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G:\2022-09-25\20220211-CDD\"/>
    </mc:Choice>
  </mc:AlternateContent>
  <xr:revisionPtr revIDLastSave="0" documentId="13_ncr:1_{1ACEEE37-6A17-45B6-A89A-745D28C0E225}" xr6:coauthVersionLast="47" xr6:coauthVersionMax="47" xr10:uidLastSave="{00000000-0000-0000-0000-000000000000}"/>
  <bookViews>
    <workbookView xWindow="14400" yWindow="0" windowWidth="14400" windowHeight="15600" tabRatio="661" xr2:uid="{00000000-000D-0000-FFFF-FFFF00000000}"/>
  </bookViews>
  <sheets>
    <sheet name="A_HCCLM3" sheetId="1" r:id="rId1"/>
    <sheet name="G_MHCC97H" sheetId="4" r:id="rId2"/>
    <sheet name="H_HCCLM3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76" i="7" l="1"/>
  <c r="F75" i="7"/>
  <c r="F74" i="7"/>
  <c r="F73" i="7"/>
  <c r="F72" i="7"/>
  <c r="G72" i="7" s="1"/>
  <c r="F71" i="7"/>
  <c r="G71" i="7" s="1"/>
  <c r="G70" i="7"/>
  <c r="F70" i="7"/>
  <c r="F69" i="7"/>
  <c r="G69" i="7" s="1"/>
  <c r="F68" i="7"/>
  <c r="G68" i="7" s="1"/>
  <c r="H68" i="7" s="1"/>
  <c r="F67" i="7"/>
  <c r="G67" i="7" s="1"/>
  <c r="H67" i="7" s="1"/>
  <c r="F66" i="7"/>
  <c r="G66" i="7" s="1"/>
  <c r="H66" i="7" s="1"/>
  <c r="F65" i="7"/>
  <c r="G65" i="7" s="1"/>
  <c r="F64" i="7"/>
  <c r="G64" i="7" s="1"/>
  <c r="H64" i="7" s="1"/>
  <c r="F63" i="7"/>
  <c r="G63" i="7" s="1"/>
  <c r="H63" i="7" s="1"/>
  <c r="F62" i="7"/>
  <c r="G62" i="7" s="1"/>
  <c r="H62" i="7" s="1"/>
  <c r="G61" i="7"/>
  <c r="F61" i="7"/>
  <c r="F60" i="7"/>
  <c r="G60" i="7" s="1"/>
  <c r="F59" i="7"/>
  <c r="G59" i="7" s="1"/>
  <c r="F58" i="7"/>
  <c r="G58" i="7" s="1"/>
  <c r="F57" i="7"/>
  <c r="G57" i="7" s="1"/>
  <c r="F56" i="7"/>
  <c r="G56" i="7" s="1"/>
  <c r="H56" i="7" s="1"/>
  <c r="F55" i="7"/>
  <c r="G55" i="7" s="1"/>
  <c r="H55" i="7" s="1"/>
  <c r="F54" i="7"/>
  <c r="G54" i="7" s="1"/>
  <c r="F53" i="7"/>
  <c r="G53" i="7" s="1"/>
  <c r="F51" i="7"/>
  <c r="F50" i="7"/>
  <c r="F49" i="7"/>
  <c r="F48" i="7"/>
  <c r="F47" i="7"/>
  <c r="G47" i="7" s="1"/>
  <c r="F46" i="7"/>
  <c r="G46" i="7" s="1"/>
  <c r="G45" i="7"/>
  <c r="F45" i="7"/>
  <c r="F44" i="7"/>
  <c r="G44" i="7" s="1"/>
  <c r="F43" i="7"/>
  <c r="G43" i="7" s="1"/>
  <c r="H43" i="7" s="1"/>
  <c r="F42" i="7"/>
  <c r="G42" i="7" s="1"/>
  <c r="H42" i="7" s="1"/>
  <c r="F41" i="7"/>
  <c r="G41" i="7" s="1"/>
  <c r="H41" i="7" s="1"/>
  <c r="F40" i="7"/>
  <c r="G40" i="7" s="1"/>
  <c r="G39" i="7"/>
  <c r="H39" i="7" s="1"/>
  <c r="F39" i="7"/>
  <c r="F38" i="7"/>
  <c r="G38" i="7" s="1"/>
  <c r="H38" i="7" s="1"/>
  <c r="F37" i="7"/>
  <c r="G37" i="7" s="1"/>
  <c r="H37" i="7" s="1"/>
  <c r="G36" i="7"/>
  <c r="F36" i="7"/>
  <c r="F35" i="7"/>
  <c r="G35" i="7" s="1"/>
  <c r="F34" i="7"/>
  <c r="G34" i="7" s="1"/>
  <c r="F33" i="7"/>
  <c r="G33" i="7" s="1"/>
  <c r="H33" i="7" s="1"/>
  <c r="F32" i="7"/>
  <c r="G32" i="7" s="1"/>
  <c r="F31" i="7"/>
  <c r="G31" i="7" s="1"/>
  <c r="H31" i="7" s="1"/>
  <c r="F30" i="7"/>
  <c r="G30" i="7" s="1"/>
  <c r="F29" i="7"/>
  <c r="G29" i="7" s="1"/>
  <c r="H29" i="7" s="1"/>
  <c r="F28" i="7"/>
  <c r="G28" i="7" s="1"/>
  <c r="F76" i="4"/>
  <c r="F75" i="4"/>
  <c r="F74" i="4"/>
  <c r="F73" i="4"/>
  <c r="F72" i="4"/>
  <c r="G72" i="4" s="1"/>
  <c r="F71" i="4"/>
  <c r="G71" i="4" s="1"/>
  <c r="G70" i="4"/>
  <c r="F70" i="4"/>
  <c r="F69" i="4"/>
  <c r="G69" i="4" s="1"/>
  <c r="F68" i="4"/>
  <c r="G68" i="4" s="1"/>
  <c r="H68" i="4" s="1"/>
  <c r="F67" i="4"/>
  <c r="G67" i="4" s="1"/>
  <c r="H67" i="4" s="1"/>
  <c r="F66" i="4"/>
  <c r="G66" i="4" s="1"/>
  <c r="H66" i="4" s="1"/>
  <c r="F65" i="4"/>
  <c r="G65" i="4" s="1"/>
  <c r="G64" i="4"/>
  <c r="H64" i="4" s="1"/>
  <c r="F64" i="4"/>
  <c r="F63" i="4"/>
  <c r="G63" i="4" s="1"/>
  <c r="H63" i="4" s="1"/>
  <c r="F62" i="4"/>
  <c r="G62" i="4" s="1"/>
  <c r="H62" i="4" s="1"/>
  <c r="G61" i="4"/>
  <c r="F61" i="4"/>
  <c r="F60" i="4"/>
  <c r="G60" i="4" s="1"/>
  <c r="F59" i="4"/>
  <c r="G59" i="4" s="1"/>
  <c r="F58" i="4"/>
  <c r="G58" i="4" s="1"/>
  <c r="F57" i="4"/>
  <c r="G57" i="4" s="1"/>
  <c r="F56" i="4"/>
  <c r="G56" i="4" s="1"/>
  <c r="H56" i="4" s="1"/>
  <c r="F55" i="4"/>
  <c r="G55" i="4" s="1"/>
  <c r="F54" i="4"/>
  <c r="G54" i="4" s="1"/>
  <c r="F53" i="4"/>
  <c r="G53" i="4" s="1"/>
  <c r="F51" i="4"/>
  <c r="F50" i="4"/>
  <c r="F49" i="4"/>
  <c r="F48" i="4"/>
  <c r="F47" i="4"/>
  <c r="G47" i="4" s="1"/>
  <c r="F46" i="4"/>
  <c r="G46" i="4" s="1"/>
  <c r="G45" i="4"/>
  <c r="F45" i="4"/>
  <c r="F44" i="4"/>
  <c r="G44" i="4" s="1"/>
  <c r="F43" i="4"/>
  <c r="G43" i="4" s="1"/>
  <c r="H43" i="4" s="1"/>
  <c r="F42" i="4"/>
  <c r="G42" i="4" s="1"/>
  <c r="H42" i="4" s="1"/>
  <c r="F41" i="4"/>
  <c r="G41" i="4" s="1"/>
  <c r="H41" i="4" s="1"/>
  <c r="F40" i="4"/>
  <c r="G40" i="4" s="1"/>
  <c r="F39" i="4"/>
  <c r="G39" i="4" s="1"/>
  <c r="H39" i="4" s="1"/>
  <c r="F38" i="4"/>
  <c r="G38" i="4" s="1"/>
  <c r="H38" i="4" s="1"/>
  <c r="F37" i="4"/>
  <c r="G37" i="4" s="1"/>
  <c r="H37" i="4" s="1"/>
  <c r="G36" i="4"/>
  <c r="F36" i="4"/>
  <c r="F35" i="4"/>
  <c r="G35" i="4" s="1"/>
  <c r="F34" i="4"/>
  <c r="G34" i="4" s="1"/>
  <c r="F33" i="4"/>
  <c r="G33" i="4" s="1"/>
  <c r="H33" i="4" s="1"/>
  <c r="F32" i="4"/>
  <c r="G32" i="4" s="1"/>
  <c r="F31" i="4"/>
  <c r="G31" i="4" s="1"/>
  <c r="H31" i="4" s="1"/>
  <c r="F30" i="4"/>
  <c r="G30" i="4" s="1"/>
  <c r="H30" i="4" s="1"/>
  <c r="F29" i="4"/>
  <c r="G29" i="4" s="1"/>
  <c r="F28" i="4"/>
  <c r="G28" i="4" s="1"/>
  <c r="F76" i="1"/>
  <c r="F75" i="1"/>
  <c r="F74" i="1"/>
  <c r="F73" i="1"/>
  <c r="F72" i="1"/>
  <c r="G72" i="1" s="1"/>
  <c r="F71" i="1"/>
  <c r="G71" i="1" s="1"/>
  <c r="G70" i="1"/>
  <c r="F70" i="1"/>
  <c r="F69" i="1"/>
  <c r="G69" i="1" s="1"/>
  <c r="F68" i="1"/>
  <c r="G68" i="1" s="1"/>
  <c r="H68" i="1" s="1"/>
  <c r="F67" i="1"/>
  <c r="G67" i="1" s="1"/>
  <c r="H67" i="1" s="1"/>
  <c r="F66" i="1"/>
  <c r="G66" i="1" s="1"/>
  <c r="H66" i="1" s="1"/>
  <c r="F65" i="1"/>
  <c r="G65" i="1" s="1"/>
  <c r="G64" i="1"/>
  <c r="H64" i="1" s="1"/>
  <c r="F64" i="1"/>
  <c r="F63" i="1"/>
  <c r="G63" i="1" s="1"/>
  <c r="H63" i="1" s="1"/>
  <c r="F62" i="1"/>
  <c r="G62" i="1" s="1"/>
  <c r="H62" i="1" s="1"/>
  <c r="G61" i="1"/>
  <c r="F61" i="1"/>
  <c r="F60" i="1"/>
  <c r="G60" i="1" s="1"/>
  <c r="F59" i="1"/>
  <c r="G59" i="1" s="1"/>
  <c r="F58" i="1"/>
  <c r="G58" i="1" s="1"/>
  <c r="H58" i="1" s="1"/>
  <c r="F57" i="1"/>
  <c r="G57" i="1" s="1"/>
  <c r="F56" i="1"/>
  <c r="G56" i="1" s="1"/>
  <c r="H56" i="1" s="1"/>
  <c r="F55" i="1"/>
  <c r="G55" i="1" s="1"/>
  <c r="F54" i="1"/>
  <c r="G54" i="1" s="1"/>
  <c r="F53" i="1"/>
  <c r="G53" i="1" s="1"/>
  <c r="F51" i="1"/>
  <c r="F50" i="1"/>
  <c r="F49" i="1"/>
  <c r="F48" i="1"/>
  <c r="F47" i="1"/>
  <c r="G47" i="1" s="1"/>
  <c r="F46" i="1"/>
  <c r="G46" i="1" s="1"/>
  <c r="G45" i="1"/>
  <c r="F45" i="1"/>
  <c r="F44" i="1"/>
  <c r="G44" i="1" s="1"/>
  <c r="F43" i="1"/>
  <c r="G43" i="1" s="1"/>
  <c r="H43" i="1" s="1"/>
  <c r="F42" i="1"/>
  <c r="G42" i="1" s="1"/>
  <c r="H42" i="1" s="1"/>
  <c r="F41" i="1"/>
  <c r="G41" i="1" s="1"/>
  <c r="H41" i="1" s="1"/>
  <c r="F40" i="1"/>
  <c r="G40" i="1" s="1"/>
  <c r="F39" i="1"/>
  <c r="G39" i="1" s="1"/>
  <c r="H39" i="1" s="1"/>
  <c r="F38" i="1"/>
  <c r="G38" i="1" s="1"/>
  <c r="H38" i="1" s="1"/>
  <c r="F37" i="1"/>
  <c r="G37" i="1" s="1"/>
  <c r="H37" i="1" s="1"/>
  <c r="G36" i="1"/>
  <c r="F36" i="1"/>
  <c r="F35" i="1"/>
  <c r="G35" i="1" s="1"/>
  <c r="H35" i="1" s="1"/>
  <c r="F34" i="1"/>
  <c r="G34" i="1" s="1"/>
  <c r="F33" i="1"/>
  <c r="G33" i="1" s="1"/>
  <c r="H33" i="1" s="1"/>
  <c r="F32" i="1"/>
  <c r="G32" i="1" s="1"/>
  <c r="G31" i="1"/>
  <c r="H31" i="1" s="1"/>
  <c r="F31" i="1"/>
  <c r="F30" i="1"/>
  <c r="G30" i="1" s="1"/>
  <c r="F29" i="1"/>
  <c r="G29" i="1" s="1"/>
  <c r="H29" i="1" s="1"/>
  <c r="F28" i="1"/>
  <c r="G28" i="1" s="1"/>
  <c r="H70" i="7" l="1"/>
  <c r="H71" i="7"/>
  <c r="H58" i="7"/>
  <c r="H72" i="7"/>
  <c r="H59" i="7"/>
  <c r="H60" i="7"/>
  <c r="H54" i="7"/>
  <c r="H46" i="7"/>
  <c r="H45" i="7"/>
  <c r="H35" i="7"/>
  <c r="H34" i="7"/>
  <c r="H47" i="7"/>
  <c r="H30" i="7"/>
  <c r="H60" i="4"/>
  <c r="H59" i="4"/>
  <c r="H70" i="4"/>
  <c r="H72" i="4"/>
  <c r="H54" i="4"/>
  <c r="H58" i="4"/>
  <c r="H71" i="4"/>
  <c r="H55" i="4"/>
  <c r="H34" i="4"/>
  <c r="H46" i="4"/>
  <c r="H45" i="4"/>
  <c r="H35" i="4"/>
  <c r="H47" i="4"/>
  <c r="H29" i="4"/>
  <c r="H59" i="1"/>
  <c r="H70" i="1"/>
  <c r="H60" i="1"/>
  <c r="H71" i="1"/>
  <c r="H72" i="1"/>
  <c r="H54" i="1"/>
  <c r="H55" i="1"/>
  <c r="H46" i="1"/>
  <c r="H45" i="1"/>
  <c r="H34" i="1"/>
  <c r="H47" i="1"/>
  <c r="H30" i="1"/>
  <c r="F22" i="7"/>
  <c r="F21" i="7"/>
  <c r="F17" i="7"/>
  <c r="F14" i="7"/>
  <c r="F22" i="4"/>
  <c r="F3" i="7"/>
  <c r="F4" i="7"/>
  <c r="F5" i="7"/>
  <c r="F6" i="7"/>
  <c r="F7" i="7"/>
  <c r="F8" i="7"/>
  <c r="F9" i="7"/>
  <c r="F10" i="7"/>
  <c r="F11" i="7"/>
  <c r="F12" i="7"/>
  <c r="F13" i="7"/>
  <c r="F15" i="7"/>
  <c r="F16" i="7"/>
  <c r="F18" i="7"/>
  <c r="F19" i="7"/>
  <c r="F20" i="7"/>
  <c r="F23" i="7"/>
  <c r="F24" i="7"/>
  <c r="F25" i="7"/>
  <c r="F26" i="7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3" i="4"/>
  <c r="F24" i="4"/>
  <c r="G8" i="4" s="1"/>
  <c r="F25" i="4"/>
  <c r="G21" i="4" s="1"/>
  <c r="F26" i="4"/>
  <c r="G11" i="7" l="1"/>
  <c r="G12" i="7"/>
  <c r="G5" i="4"/>
  <c r="G3" i="4"/>
  <c r="G14" i="4"/>
  <c r="G18" i="4"/>
  <c r="G16" i="7"/>
  <c r="G3" i="7"/>
  <c r="G19" i="7"/>
  <c r="G7" i="7"/>
  <c r="G15" i="7"/>
  <c r="G10" i="7"/>
  <c r="H10" i="7" s="1"/>
  <c r="G10" i="4"/>
  <c r="G9" i="4"/>
  <c r="G19" i="4"/>
  <c r="H21" i="4" s="1"/>
  <c r="G13" i="4"/>
  <c r="G6" i="4"/>
  <c r="G22" i="4"/>
  <c r="H6" i="4"/>
  <c r="G4" i="4"/>
  <c r="G21" i="7"/>
  <c r="G4" i="7"/>
  <c r="G11" i="4"/>
  <c r="H12" i="7"/>
  <c r="G20" i="4"/>
  <c r="G13" i="7"/>
  <c r="G20" i="7"/>
  <c r="H20" i="7" s="1"/>
  <c r="G16" i="4"/>
  <c r="G7" i="4"/>
  <c r="H8" i="4" s="1"/>
  <c r="H5" i="4"/>
  <c r="G15" i="4"/>
  <c r="H18" i="4" s="1"/>
  <c r="G14" i="7"/>
  <c r="H14" i="7" s="1"/>
  <c r="G22" i="7"/>
  <c r="H22" i="7" s="1"/>
  <c r="G6" i="7"/>
  <c r="H6" i="7" s="1"/>
  <c r="G5" i="7"/>
  <c r="H5" i="7" s="1"/>
  <c r="G9" i="7"/>
  <c r="H9" i="7" s="1"/>
  <c r="G18" i="7"/>
  <c r="H18" i="7" s="1"/>
  <c r="G8" i="7"/>
  <c r="G17" i="7"/>
  <c r="G17" i="4"/>
  <c r="G12" i="4"/>
  <c r="H21" i="7" l="1"/>
  <c r="H17" i="7"/>
  <c r="H8" i="7"/>
  <c r="H13" i="7"/>
  <c r="H9" i="4"/>
  <c r="H10" i="4"/>
  <c r="H4" i="4"/>
  <c r="H4" i="7"/>
  <c r="H22" i="4"/>
  <c r="H12" i="4"/>
  <c r="H20" i="4"/>
  <c r="H16" i="7"/>
  <c r="H13" i="4"/>
  <c r="H14" i="4"/>
  <c r="H16" i="4"/>
  <c r="H17" i="4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G19" i="1" s="1"/>
  <c r="F24" i="1"/>
  <c r="F25" i="1"/>
  <c r="F26" i="1"/>
  <c r="F3" i="1"/>
  <c r="G5" i="1" l="1"/>
  <c r="G18" i="1"/>
  <c r="G8" i="1"/>
  <c r="G22" i="1"/>
  <c r="H22" i="1" s="1"/>
  <c r="G16" i="1"/>
  <c r="G4" i="1"/>
  <c r="G3" i="1"/>
  <c r="H4" i="1" s="1"/>
  <c r="G10" i="1"/>
  <c r="G11" i="1"/>
  <c r="G21" i="1"/>
  <c r="H21" i="1" s="1"/>
  <c r="G12" i="1"/>
  <c r="G9" i="1"/>
  <c r="G15" i="1"/>
  <c r="G14" i="1"/>
  <c r="H18" i="1"/>
  <c r="G13" i="1"/>
  <c r="G17" i="1"/>
  <c r="G6" i="1"/>
  <c r="G7" i="1"/>
  <c r="H8" i="1" s="1"/>
  <c r="G20" i="1"/>
  <c r="H20" i="1" s="1"/>
  <c r="H16" i="1" l="1"/>
  <c r="H6" i="1"/>
  <c r="H5" i="1"/>
  <c r="H14" i="1"/>
  <c r="H12" i="1"/>
  <c r="H13" i="1"/>
  <c r="H17" i="1"/>
  <c r="H10" i="1"/>
  <c r="H9" i="1"/>
</calcChain>
</file>

<file path=xl/sharedStrings.xml><?xml version="1.0" encoding="utf-8"?>
<sst xmlns="http://schemas.openxmlformats.org/spreadsheetml/2006/main" count="225" uniqueCount="28">
  <si>
    <t>Number</t>
    <phoneticPr fontId="1" type="noConversion"/>
  </si>
  <si>
    <t>Area</t>
    <phoneticPr fontId="1" type="noConversion"/>
  </si>
  <si>
    <t>Total gray</t>
    <phoneticPr fontId="1" type="noConversion"/>
  </si>
  <si>
    <t>E-CAD</t>
    <phoneticPr fontId="1" type="noConversion"/>
  </si>
  <si>
    <t>N-CAD</t>
    <phoneticPr fontId="1" type="noConversion"/>
  </si>
  <si>
    <t>VIM</t>
    <phoneticPr fontId="1" type="noConversion"/>
  </si>
  <si>
    <t>Marker</t>
    <phoneticPr fontId="1" type="noConversion"/>
  </si>
  <si>
    <t>Gray value (mean)</t>
    <phoneticPr fontId="1" type="noConversion"/>
  </si>
  <si>
    <t>Relative gray</t>
    <phoneticPr fontId="1" type="noConversion"/>
  </si>
  <si>
    <t>Ratio</t>
    <phoneticPr fontId="1" type="noConversion"/>
  </si>
  <si>
    <t>HIF-1α</t>
    <phoneticPr fontId="1" type="noConversion"/>
  </si>
  <si>
    <t>β-actin</t>
    <phoneticPr fontId="1" type="noConversion"/>
  </si>
  <si>
    <t>Snail</t>
    <phoneticPr fontId="1" type="noConversion"/>
  </si>
  <si>
    <t>Cocl2(μM)</t>
    <phoneticPr fontId="1" type="noConversion"/>
  </si>
  <si>
    <t>Hypoxia+siSOCS5</t>
    <phoneticPr fontId="1" type="noConversion"/>
  </si>
  <si>
    <t>Hypoxia+siNC</t>
    <phoneticPr fontId="1" type="noConversion"/>
  </si>
  <si>
    <t>siSOCS5</t>
    <phoneticPr fontId="1" type="noConversion"/>
  </si>
  <si>
    <t>siNC</t>
    <phoneticPr fontId="1" type="noConversion"/>
  </si>
  <si>
    <t>β-actin</t>
  </si>
  <si>
    <t>Snail</t>
  </si>
  <si>
    <t>Group</t>
    <phoneticPr fontId="1" type="noConversion"/>
  </si>
  <si>
    <t>Hypoxia+shSOCS5</t>
  </si>
  <si>
    <t>Hypoxia+shNC</t>
  </si>
  <si>
    <t>shSOCS5</t>
  </si>
  <si>
    <t>shNC</t>
  </si>
  <si>
    <t>Quantitative value of Figure 4A_HCCLM3 western blot images.</t>
    <phoneticPr fontId="1" type="noConversion"/>
  </si>
  <si>
    <t>Quantitative value of Figure 4G_MHCC97H western blot images.</t>
    <phoneticPr fontId="1" type="noConversion"/>
  </si>
  <si>
    <t>Quantitative value of Figure 4H_HCCLM3 western blot imag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tabSelected="1" workbookViewId="0">
      <selection activeCell="H30" sqref="H30"/>
    </sheetView>
  </sheetViews>
  <sheetFormatPr defaultRowHeight="14.25" x14ac:dyDescent="0.2"/>
  <cols>
    <col min="3" max="3" width="13.125" customWidth="1"/>
    <col min="5" max="5" width="17.75" customWidth="1"/>
    <col min="6" max="6" width="15.125" customWidth="1"/>
  </cols>
  <sheetData>
    <row r="1" spans="1:8" x14ac:dyDescent="0.2">
      <c r="A1" s="7" t="s">
        <v>25</v>
      </c>
    </row>
    <row r="2" spans="1:8" x14ac:dyDescent="0.2">
      <c r="A2" s="2" t="s">
        <v>0</v>
      </c>
      <c r="B2" s="2" t="s">
        <v>6</v>
      </c>
      <c r="C2" s="2" t="s">
        <v>13</v>
      </c>
      <c r="D2" s="2" t="s">
        <v>1</v>
      </c>
      <c r="E2" s="2" t="s">
        <v>7</v>
      </c>
      <c r="F2" s="3" t="s">
        <v>2</v>
      </c>
      <c r="G2" s="3" t="s">
        <v>8</v>
      </c>
      <c r="H2" s="3" t="s">
        <v>9</v>
      </c>
    </row>
    <row r="3" spans="1:8" x14ac:dyDescent="0.2">
      <c r="A3" s="8">
        <v>1</v>
      </c>
      <c r="B3" s="8" t="s">
        <v>10</v>
      </c>
      <c r="C3" s="1">
        <v>0</v>
      </c>
      <c r="D3" s="1">
        <v>838</v>
      </c>
      <c r="E3" s="1">
        <v>164.93794700000001</v>
      </c>
      <c r="F3" s="1">
        <f>D3*E3</f>
        <v>138217.99958600002</v>
      </c>
      <c r="G3" s="1">
        <f>F3/F23</f>
        <v>0.61525655072451402</v>
      </c>
      <c r="H3" s="1">
        <v>1</v>
      </c>
    </row>
    <row r="4" spans="1:8" x14ac:dyDescent="0.2">
      <c r="A4" s="8"/>
      <c r="B4" s="8"/>
      <c r="C4" s="1">
        <v>100</v>
      </c>
      <c r="D4" s="1">
        <v>592</v>
      </c>
      <c r="E4" s="1">
        <v>206.67398600000001</v>
      </c>
      <c r="F4" s="1">
        <f t="shared" ref="F4:F26" si="0">D4*E4</f>
        <v>122350.999712</v>
      </c>
      <c r="G4" s="1">
        <f>F4/F24</f>
        <v>0.51665223801307236</v>
      </c>
      <c r="H4" s="1">
        <f>G4/G3</f>
        <v>0.83973463980947927</v>
      </c>
    </row>
    <row r="5" spans="1:8" x14ac:dyDescent="0.2">
      <c r="A5" s="8"/>
      <c r="B5" s="8"/>
      <c r="C5" s="1">
        <v>200</v>
      </c>
      <c r="D5" s="1">
        <v>877</v>
      </c>
      <c r="E5" s="1">
        <v>208.305587</v>
      </c>
      <c r="F5" s="1">
        <f t="shared" si="0"/>
        <v>182683.99979900001</v>
      </c>
      <c r="G5" s="1">
        <f>F5/F25</f>
        <v>0.86628130175224416</v>
      </c>
      <c r="H5" s="1">
        <f>G5/G3</f>
        <v>1.4080001273162039</v>
      </c>
    </row>
    <row r="6" spans="1:8" x14ac:dyDescent="0.2">
      <c r="A6" s="8"/>
      <c r="B6" s="8"/>
      <c r="C6" s="1">
        <v>300</v>
      </c>
      <c r="D6" s="1">
        <v>941</v>
      </c>
      <c r="E6" s="1">
        <v>231.479277</v>
      </c>
      <c r="F6" s="1">
        <f t="shared" si="0"/>
        <v>217821.99965700001</v>
      </c>
      <c r="G6" s="1">
        <f>F6/F26</f>
        <v>1.0734483857571411</v>
      </c>
      <c r="H6" s="4">
        <f>G6/G3</f>
        <v>1.7447167112533291</v>
      </c>
    </row>
    <row r="7" spans="1:8" x14ac:dyDescent="0.2">
      <c r="A7" s="8"/>
      <c r="B7" s="8" t="s">
        <v>3</v>
      </c>
      <c r="C7" s="1">
        <v>0</v>
      </c>
      <c r="D7" s="1">
        <v>762</v>
      </c>
      <c r="E7" s="1">
        <v>238.10498699999999</v>
      </c>
      <c r="F7" s="1">
        <f t="shared" si="0"/>
        <v>181436.00009399999</v>
      </c>
      <c r="G7" s="1">
        <f>F7/F23</f>
        <v>0.80763495296884547</v>
      </c>
      <c r="H7" s="1">
        <v>1</v>
      </c>
    </row>
    <row r="8" spans="1:8" x14ac:dyDescent="0.2">
      <c r="A8" s="8"/>
      <c r="B8" s="8"/>
      <c r="C8" s="1">
        <v>100</v>
      </c>
      <c r="D8" s="1">
        <v>493</v>
      </c>
      <c r="E8" s="1">
        <v>227.075051</v>
      </c>
      <c r="F8" s="1">
        <f t="shared" si="0"/>
        <v>111948.000143</v>
      </c>
      <c r="G8" s="1">
        <f>F8/F24</f>
        <v>0.47272343463570421</v>
      </c>
      <c r="H8" s="1">
        <f>G8/G7</f>
        <v>0.58531819716071587</v>
      </c>
    </row>
    <row r="9" spans="1:8" x14ac:dyDescent="0.2">
      <c r="A9" s="8"/>
      <c r="B9" s="8"/>
      <c r="C9" s="1">
        <v>200</v>
      </c>
      <c r="D9" s="1">
        <v>505</v>
      </c>
      <c r="E9" s="1">
        <v>214.24356399999999</v>
      </c>
      <c r="F9" s="1">
        <f t="shared" si="0"/>
        <v>108192.99982</v>
      </c>
      <c r="G9" s="1">
        <f>F9/F25</f>
        <v>0.51304751827019579</v>
      </c>
      <c r="H9" s="1">
        <f>G9/G7</f>
        <v>0.63524679854957522</v>
      </c>
    </row>
    <row r="10" spans="1:8" x14ac:dyDescent="0.2">
      <c r="A10" s="8"/>
      <c r="B10" s="8"/>
      <c r="C10" s="1">
        <v>300</v>
      </c>
      <c r="D10" s="1">
        <v>473</v>
      </c>
      <c r="E10" s="1">
        <v>185.860465</v>
      </c>
      <c r="F10" s="1">
        <f t="shared" si="0"/>
        <v>87911.999945000003</v>
      </c>
      <c r="G10" s="1">
        <f>F10/F26</f>
        <v>0.43323904187016521</v>
      </c>
      <c r="H10" s="4">
        <f>G10/G7</f>
        <v>0.53642928686727775</v>
      </c>
    </row>
    <row r="11" spans="1:8" x14ac:dyDescent="0.2">
      <c r="A11" s="8"/>
      <c r="B11" s="8" t="s">
        <v>4</v>
      </c>
      <c r="C11" s="1">
        <v>0</v>
      </c>
      <c r="D11" s="1">
        <v>506</v>
      </c>
      <c r="E11" s="1">
        <v>122.604743</v>
      </c>
      <c r="F11" s="1">
        <f t="shared" si="0"/>
        <v>62037.999958</v>
      </c>
      <c r="G11" s="1">
        <f>F11/F23</f>
        <v>0.27615278749753197</v>
      </c>
      <c r="H11" s="1">
        <v>1</v>
      </c>
    </row>
    <row r="12" spans="1:8" x14ac:dyDescent="0.2">
      <c r="A12" s="8"/>
      <c r="B12" s="8"/>
      <c r="C12" s="1">
        <v>100</v>
      </c>
      <c r="D12" s="1">
        <v>557</v>
      </c>
      <c r="E12" s="1">
        <v>139.54219000000001</v>
      </c>
      <c r="F12" s="1">
        <f t="shared" si="0"/>
        <v>77724.999830000001</v>
      </c>
      <c r="G12" s="1">
        <f>F12/F24</f>
        <v>0.32820978337945411</v>
      </c>
      <c r="H12" s="1">
        <f>G12/G11</f>
        <v>1.1885079500868243</v>
      </c>
    </row>
    <row r="13" spans="1:8" x14ac:dyDescent="0.2">
      <c r="A13" s="8"/>
      <c r="B13" s="8"/>
      <c r="C13" s="1">
        <v>200</v>
      </c>
      <c r="D13" s="1">
        <v>657</v>
      </c>
      <c r="E13" s="1">
        <v>161.67732100000001</v>
      </c>
      <c r="F13" s="1">
        <f t="shared" si="0"/>
        <v>106221.999897</v>
      </c>
      <c r="G13" s="1">
        <f>F13/F25</f>
        <v>0.50370110380079158</v>
      </c>
      <c r="H13" s="1">
        <f>G13/G11</f>
        <v>1.8239942763760559</v>
      </c>
    </row>
    <row r="14" spans="1:8" x14ac:dyDescent="0.2">
      <c r="A14" s="8"/>
      <c r="B14" s="8"/>
      <c r="C14" s="1">
        <v>300</v>
      </c>
      <c r="D14" s="1">
        <v>703</v>
      </c>
      <c r="E14">
        <v>161.88142467546547</v>
      </c>
      <c r="F14" s="1">
        <f t="shared" si="0"/>
        <v>113802.64154685222</v>
      </c>
      <c r="G14" s="1">
        <f>F14/F26</f>
        <v>0.56083068769790012</v>
      </c>
      <c r="H14" s="4">
        <f>G14/G11</f>
        <v>2.0308709999999994</v>
      </c>
    </row>
    <row r="15" spans="1:8" x14ac:dyDescent="0.2">
      <c r="A15" s="8"/>
      <c r="B15" s="8" t="s">
        <v>5</v>
      </c>
      <c r="C15" s="1">
        <v>0</v>
      </c>
      <c r="D15" s="1">
        <v>688</v>
      </c>
      <c r="E15" s="1">
        <v>124.917151</v>
      </c>
      <c r="F15" s="1">
        <f t="shared" si="0"/>
        <v>85942.999888000006</v>
      </c>
      <c r="G15" s="1">
        <f>F15/F23</f>
        <v>0.38256228442307771</v>
      </c>
      <c r="H15" s="1">
        <v>1</v>
      </c>
    </row>
    <row r="16" spans="1:8" x14ac:dyDescent="0.2">
      <c r="A16" s="8"/>
      <c r="B16" s="8"/>
      <c r="C16" s="1">
        <v>100</v>
      </c>
      <c r="D16" s="1">
        <v>679</v>
      </c>
      <c r="E16" s="1">
        <v>172.03240099999999</v>
      </c>
      <c r="F16" s="1">
        <f t="shared" si="0"/>
        <v>116810.000279</v>
      </c>
      <c r="G16" s="1">
        <f>F16/F24</f>
        <v>0.4932542292953076</v>
      </c>
      <c r="H16" s="1">
        <f>G16/G15</f>
        <v>1.2893435902578809</v>
      </c>
    </row>
    <row r="17" spans="1:8" x14ac:dyDescent="0.2">
      <c r="A17" s="8"/>
      <c r="B17" s="8"/>
      <c r="C17" s="1">
        <v>200</v>
      </c>
      <c r="D17" s="1">
        <v>777</v>
      </c>
      <c r="E17" s="1">
        <v>196.20720700000001</v>
      </c>
      <c r="F17" s="1">
        <f t="shared" si="0"/>
        <v>152452.999839</v>
      </c>
      <c r="G17" s="1">
        <f>F17/F25</f>
        <v>0.72292693011906839</v>
      </c>
      <c r="H17" s="1">
        <f>G17/G15</f>
        <v>1.8896973370212824</v>
      </c>
    </row>
    <row r="18" spans="1:8" x14ac:dyDescent="0.2">
      <c r="A18" s="8"/>
      <c r="B18" s="8"/>
      <c r="C18" s="1">
        <v>300</v>
      </c>
      <c r="D18" s="1">
        <v>755</v>
      </c>
      <c r="E18" s="1">
        <v>244.360265</v>
      </c>
      <c r="F18" s="1">
        <f t="shared" si="0"/>
        <v>184492.00007499999</v>
      </c>
      <c r="G18" s="1">
        <f>F18/F26</f>
        <v>0.90919484706535125</v>
      </c>
      <c r="H18" s="4">
        <f>G18/G15</f>
        <v>2.3765929995855726</v>
      </c>
    </row>
    <row r="19" spans="1:8" x14ac:dyDescent="0.2">
      <c r="A19" s="8"/>
      <c r="B19" s="8" t="s">
        <v>12</v>
      </c>
      <c r="C19" s="1">
        <v>0</v>
      </c>
      <c r="D19" s="1">
        <v>1106</v>
      </c>
      <c r="E19" s="1">
        <v>107.508137</v>
      </c>
      <c r="F19" s="1">
        <f t="shared" si="0"/>
        <v>118903.999522</v>
      </c>
      <c r="G19" s="1">
        <f>F19/F23</f>
        <v>0.52928319634474674</v>
      </c>
      <c r="H19" s="1">
        <v>1</v>
      </c>
    </row>
    <row r="20" spans="1:8" x14ac:dyDescent="0.2">
      <c r="A20" s="8"/>
      <c r="B20" s="8"/>
      <c r="C20" s="1">
        <v>100</v>
      </c>
      <c r="D20" s="1">
        <v>976</v>
      </c>
      <c r="E20" s="1">
        <v>113.163934</v>
      </c>
      <c r="F20" s="1">
        <f t="shared" si="0"/>
        <v>110447.999584</v>
      </c>
      <c r="G20" s="1">
        <f>F20/F24</f>
        <v>0.46638937404239139</v>
      </c>
      <c r="H20" s="1">
        <f>G20/G19</f>
        <v>0.88117170026045999</v>
      </c>
    </row>
    <row r="21" spans="1:8" x14ac:dyDescent="0.2">
      <c r="A21" s="8"/>
      <c r="B21" s="8"/>
      <c r="C21" s="1">
        <v>200</v>
      </c>
      <c r="D21" s="1">
        <v>1356</v>
      </c>
      <c r="E21" s="1">
        <v>119.73156299999999</v>
      </c>
      <c r="F21" s="1">
        <f t="shared" si="0"/>
        <v>162355.99942799998</v>
      </c>
      <c r="G21" s="1">
        <f>F21/F25</f>
        <v>0.76988661670710967</v>
      </c>
      <c r="H21" s="1">
        <f>G21/G19</f>
        <v>1.4545835235729772</v>
      </c>
    </row>
    <row r="22" spans="1:8" x14ac:dyDescent="0.2">
      <c r="A22" s="8"/>
      <c r="B22" s="8"/>
      <c r="C22" s="1">
        <v>300</v>
      </c>
      <c r="D22" s="1">
        <v>1205</v>
      </c>
      <c r="E22">
        <v>310.3121355160838</v>
      </c>
      <c r="F22" s="1">
        <f t="shared" si="0"/>
        <v>373926.12329688098</v>
      </c>
      <c r="G22" s="1">
        <f>F22/F26</f>
        <v>1.8427449664291216</v>
      </c>
      <c r="H22" s="4">
        <f>G22/G19</f>
        <v>3.4815860000000001</v>
      </c>
    </row>
    <row r="23" spans="1:8" x14ac:dyDescent="0.2">
      <c r="A23" s="8"/>
      <c r="B23" s="8" t="s">
        <v>11</v>
      </c>
      <c r="C23" s="1">
        <v>0</v>
      </c>
      <c r="D23" s="1">
        <v>988</v>
      </c>
      <c r="E23" s="1">
        <v>227.37955500000001</v>
      </c>
      <c r="F23" s="1">
        <f t="shared" si="0"/>
        <v>224651.00034</v>
      </c>
      <c r="G23" s="1">
        <v>1</v>
      </c>
      <c r="H23" s="1"/>
    </row>
    <row r="24" spans="1:8" x14ac:dyDescent="0.2">
      <c r="A24" s="8"/>
      <c r="B24" s="8"/>
      <c r="C24" s="1">
        <v>100</v>
      </c>
      <c r="D24" s="1">
        <v>1038</v>
      </c>
      <c r="E24" s="1">
        <v>228.14547200000001</v>
      </c>
      <c r="F24" s="1">
        <f t="shared" si="0"/>
        <v>236814.99993600001</v>
      </c>
      <c r="G24" s="1">
        <v>1</v>
      </c>
      <c r="H24" s="1"/>
    </row>
    <row r="25" spans="1:8" x14ac:dyDescent="0.2">
      <c r="A25" s="8"/>
      <c r="B25" s="8"/>
      <c r="C25" s="1">
        <v>200</v>
      </c>
      <c r="D25" s="1">
        <v>907</v>
      </c>
      <c r="E25" s="1">
        <v>232.50606400000001</v>
      </c>
      <c r="F25" s="1">
        <f t="shared" si="0"/>
        <v>210883.00004800002</v>
      </c>
      <c r="G25" s="1">
        <v>1</v>
      </c>
      <c r="H25" s="1"/>
    </row>
    <row r="26" spans="1:8" x14ac:dyDescent="0.2">
      <c r="A26" s="8"/>
      <c r="B26" s="8"/>
      <c r="C26" s="1">
        <v>300</v>
      </c>
      <c r="D26" s="1">
        <v>887</v>
      </c>
      <c r="E26" s="1">
        <v>228.76888400000001</v>
      </c>
      <c r="F26" s="1">
        <f t="shared" si="0"/>
        <v>202918.00010800001</v>
      </c>
      <c r="G26" s="1">
        <v>1</v>
      </c>
      <c r="H26" s="1"/>
    </row>
    <row r="28" spans="1:8" x14ac:dyDescent="0.2">
      <c r="A28" s="8">
        <v>2</v>
      </c>
      <c r="B28" s="8" t="s">
        <v>10</v>
      </c>
      <c r="C28" s="6">
        <v>0</v>
      </c>
      <c r="D28" s="6">
        <v>734</v>
      </c>
      <c r="E28" s="6">
        <v>232.730245</v>
      </c>
      <c r="F28" s="6">
        <f>D28*E28</f>
        <v>170823.99982999999</v>
      </c>
      <c r="G28" s="6">
        <f>F28/F48</f>
        <v>0.65499748739009989</v>
      </c>
      <c r="H28" s="6">
        <v>1</v>
      </c>
    </row>
    <row r="29" spans="1:8" x14ac:dyDescent="0.2">
      <c r="A29" s="8"/>
      <c r="B29" s="8"/>
      <c r="C29" s="6">
        <v>100</v>
      </c>
      <c r="D29" s="6">
        <v>568</v>
      </c>
      <c r="E29" s="6">
        <v>240.98943700000001</v>
      </c>
      <c r="F29" s="6">
        <f t="shared" ref="F29:F51" si="1">D29*E29</f>
        <v>136882.00021600001</v>
      </c>
      <c r="G29" s="6">
        <f>F29/F49</f>
        <v>0.53057095422595801</v>
      </c>
      <c r="H29" s="6">
        <f>G29/G28</f>
        <v>0.81003509851628397</v>
      </c>
    </row>
    <row r="30" spans="1:8" x14ac:dyDescent="0.2">
      <c r="A30" s="8"/>
      <c r="B30" s="8"/>
      <c r="C30" s="6">
        <v>200</v>
      </c>
      <c r="D30" s="6">
        <v>621</v>
      </c>
      <c r="E30" s="6">
        <v>238.81803500000001</v>
      </c>
      <c r="F30" s="6">
        <f t="shared" si="1"/>
        <v>148305.99973500002</v>
      </c>
      <c r="G30" s="6">
        <f>F30/F50</f>
        <v>0.70303196858165184</v>
      </c>
      <c r="H30" s="6">
        <f>G30/G28</f>
        <v>1.0733353671064449</v>
      </c>
    </row>
    <row r="31" spans="1:8" x14ac:dyDescent="0.2">
      <c r="A31" s="8"/>
      <c r="B31" s="8"/>
      <c r="C31" s="6">
        <v>300</v>
      </c>
      <c r="D31" s="6">
        <v>915</v>
      </c>
      <c r="E31" s="6">
        <v>238.23934399999999</v>
      </c>
      <c r="F31" s="6">
        <f t="shared" si="1"/>
        <v>217988.99975999998</v>
      </c>
      <c r="G31" s="6">
        <f>F31/F51</f>
        <v>0.80846258271135185</v>
      </c>
      <c r="H31" s="6">
        <f>G31/G28</f>
        <v>1.2342987542330097</v>
      </c>
    </row>
    <row r="32" spans="1:8" x14ac:dyDescent="0.2">
      <c r="A32" s="8"/>
      <c r="B32" s="8" t="s">
        <v>3</v>
      </c>
      <c r="C32" s="6">
        <v>0</v>
      </c>
      <c r="D32" s="6">
        <v>694</v>
      </c>
      <c r="E32" s="6">
        <v>244.004323</v>
      </c>
      <c r="F32" s="6">
        <f t="shared" si="1"/>
        <v>169339.00016200001</v>
      </c>
      <c r="G32" s="6">
        <f>F32/F48</f>
        <v>0.64930349209504123</v>
      </c>
      <c r="H32" s="6">
        <v>1</v>
      </c>
    </row>
    <row r="33" spans="1:8" x14ac:dyDescent="0.2">
      <c r="A33" s="8"/>
      <c r="B33" s="8"/>
      <c r="C33" s="6">
        <v>100</v>
      </c>
      <c r="D33" s="6">
        <v>472</v>
      </c>
      <c r="E33" s="6">
        <v>247.86864399999999</v>
      </c>
      <c r="F33" s="6">
        <f t="shared" si="1"/>
        <v>116993.99996799999</v>
      </c>
      <c r="G33" s="6">
        <f>F33/F49</f>
        <v>0.45348269388072349</v>
      </c>
      <c r="H33" s="6">
        <f>G33/G32</f>
        <v>0.69841406892409774</v>
      </c>
    </row>
    <row r="34" spans="1:8" x14ac:dyDescent="0.2">
      <c r="A34" s="8"/>
      <c r="B34" s="8"/>
      <c r="C34" s="6">
        <v>200</v>
      </c>
      <c r="D34" s="6">
        <v>484</v>
      </c>
      <c r="E34" s="6">
        <v>241.57437999999999</v>
      </c>
      <c r="F34" s="6">
        <f t="shared" si="1"/>
        <v>116921.99992</v>
      </c>
      <c r="G34" s="6">
        <f>F34/F50</f>
        <v>0.55425878872830436</v>
      </c>
      <c r="H34" s="6">
        <f>G34/G32</f>
        <v>0.85362052641967801</v>
      </c>
    </row>
    <row r="35" spans="1:8" x14ac:dyDescent="0.2">
      <c r="A35" s="8"/>
      <c r="B35" s="8"/>
      <c r="C35" s="6">
        <v>300</v>
      </c>
      <c r="D35" s="6">
        <v>527</v>
      </c>
      <c r="E35" s="6">
        <v>199.65464900000001</v>
      </c>
      <c r="F35" s="6">
        <f t="shared" si="1"/>
        <v>105218.000023</v>
      </c>
      <c r="G35" s="6">
        <f>F35/F51</f>
        <v>0.39022526888958492</v>
      </c>
      <c r="H35" s="6">
        <f>G35/G32</f>
        <v>0.60099055933071444</v>
      </c>
    </row>
    <row r="36" spans="1:8" x14ac:dyDescent="0.2">
      <c r="A36" s="8"/>
      <c r="B36" s="8" t="s">
        <v>4</v>
      </c>
      <c r="C36" s="6">
        <v>0</v>
      </c>
      <c r="D36" s="6">
        <v>533</v>
      </c>
      <c r="E36" s="6">
        <v>141.69418400000001</v>
      </c>
      <c r="F36" s="6">
        <f t="shared" si="1"/>
        <v>75523.00007200001</v>
      </c>
      <c r="G36" s="6">
        <f>F36/F48</f>
        <v>0.28958094492899772</v>
      </c>
      <c r="H36" s="6">
        <v>1</v>
      </c>
    </row>
    <row r="37" spans="1:8" x14ac:dyDescent="0.2">
      <c r="A37" s="8"/>
      <c r="B37" s="8"/>
      <c r="C37" s="6">
        <v>100</v>
      </c>
      <c r="D37" s="6">
        <v>541</v>
      </c>
      <c r="E37" s="6">
        <v>117.64140500000001</v>
      </c>
      <c r="F37" s="6">
        <f t="shared" si="1"/>
        <v>63644.000105000006</v>
      </c>
      <c r="G37" s="6">
        <f>F37/F49</f>
        <v>0.24669173312182324</v>
      </c>
      <c r="H37" s="6">
        <f>G37/G36</f>
        <v>0.85189214774580391</v>
      </c>
    </row>
    <row r="38" spans="1:8" x14ac:dyDescent="0.2">
      <c r="A38" s="8"/>
      <c r="B38" s="8"/>
      <c r="C38" s="6">
        <v>200</v>
      </c>
      <c r="D38" s="6">
        <v>548</v>
      </c>
      <c r="E38" s="6">
        <v>141.95072999999999</v>
      </c>
      <c r="F38" s="6">
        <f t="shared" si="1"/>
        <v>77789.000039999999</v>
      </c>
      <c r="G38" s="6">
        <f>F38/F50</f>
        <v>0.36875213362803055</v>
      </c>
      <c r="H38" s="6">
        <f>G38/G36</f>
        <v>1.2733991655370998</v>
      </c>
    </row>
    <row r="39" spans="1:8" x14ac:dyDescent="0.2">
      <c r="A39" s="8"/>
      <c r="B39" s="8"/>
      <c r="C39" s="6">
        <v>300</v>
      </c>
      <c r="D39" s="6">
        <v>499</v>
      </c>
      <c r="E39" s="6">
        <v>227.06613200000001</v>
      </c>
      <c r="F39" s="6">
        <f t="shared" si="1"/>
        <v>113305.999868</v>
      </c>
      <c r="G39" s="6">
        <f>F39/F51</f>
        <v>0.42022148544572679</v>
      </c>
      <c r="H39" s="6">
        <f>G39/G36</f>
        <v>1.4511365226353579</v>
      </c>
    </row>
    <row r="40" spans="1:8" x14ac:dyDescent="0.2">
      <c r="A40" s="8"/>
      <c r="B40" s="8" t="s">
        <v>5</v>
      </c>
      <c r="C40" s="6">
        <v>0</v>
      </c>
      <c r="D40" s="6">
        <v>681</v>
      </c>
      <c r="E40" s="6">
        <v>125.24229099999999</v>
      </c>
      <c r="F40" s="6">
        <f t="shared" si="1"/>
        <v>85290.000170999992</v>
      </c>
      <c r="G40" s="6">
        <f>F40/F48</f>
        <v>0.327030955059602</v>
      </c>
      <c r="H40" s="6">
        <v>1</v>
      </c>
    </row>
    <row r="41" spans="1:8" x14ac:dyDescent="0.2">
      <c r="A41" s="8"/>
      <c r="B41" s="8"/>
      <c r="C41" s="6">
        <v>100</v>
      </c>
      <c r="D41" s="6">
        <v>778</v>
      </c>
      <c r="E41" s="6">
        <v>197.335476</v>
      </c>
      <c r="F41" s="6">
        <f t="shared" si="1"/>
        <v>153527.00032799999</v>
      </c>
      <c r="G41" s="6">
        <f>F41/F49</f>
        <v>0.59508895935869366</v>
      </c>
      <c r="H41" s="6">
        <f>G41/G40</f>
        <v>1.8196716553949384</v>
      </c>
    </row>
    <row r="42" spans="1:8" x14ac:dyDescent="0.2">
      <c r="A42" s="8"/>
      <c r="B42" s="8"/>
      <c r="C42" s="6">
        <v>200</v>
      </c>
      <c r="D42" s="6">
        <v>739</v>
      </c>
      <c r="E42" s="6">
        <v>192.51014900000001</v>
      </c>
      <c r="F42" s="6">
        <f t="shared" si="1"/>
        <v>142265.000111</v>
      </c>
      <c r="G42" s="6">
        <f>F42/F50</f>
        <v>0.67439512404771174</v>
      </c>
      <c r="H42" s="6">
        <f>G42/G40</f>
        <v>2.0621751966103696</v>
      </c>
    </row>
    <row r="43" spans="1:8" x14ac:dyDescent="0.2">
      <c r="A43" s="8"/>
      <c r="B43" s="8"/>
      <c r="C43" s="6">
        <v>300</v>
      </c>
      <c r="D43" s="6">
        <v>801</v>
      </c>
      <c r="E43" s="6">
        <v>207.14481900000001</v>
      </c>
      <c r="F43" s="6">
        <f t="shared" si="1"/>
        <v>165923.000019</v>
      </c>
      <c r="G43" s="6">
        <f>F43/F51</f>
        <v>0.61536379025668153</v>
      </c>
      <c r="H43" s="6">
        <f>G43/G40</f>
        <v>1.8816683275273753</v>
      </c>
    </row>
    <row r="44" spans="1:8" x14ac:dyDescent="0.2">
      <c r="A44" s="8"/>
      <c r="B44" s="8" t="s">
        <v>12</v>
      </c>
      <c r="C44" s="6">
        <v>0</v>
      </c>
      <c r="D44" s="6">
        <v>1341</v>
      </c>
      <c r="E44" s="6">
        <v>100.48545900000001</v>
      </c>
      <c r="F44" s="6">
        <f t="shared" si="1"/>
        <v>134751.00051899999</v>
      </c>
      <c r="G44" s="6">
        <f>F44/F48</f>
        <v>0.51668130269214441</v>
      </c>
      <c r="H44" s="6">
        <v>1</v>
      </c>
    </row>
    <row r="45" spans="1:8" x14ac:dyDescent="0.2">
      <c r="A45" s="8"/>
      <c r="B45" s="8"/>
      <c r="C45" s="6">
        <v>100</v>
      </c>
      <c r="D45" s="6">
        <v>1222</v>
      </c>
      <c r="E45" s="6">
        <v>117.425532</v>
      </c>
      <c r="F45" s="6">
        <f t="shared" si="1"/>
        <v>143494.00010400001</v>
      </c>
      <c r="G45" s="6">
        <f>F45/F49</f>
        <v>0.5561998541863783</v>
      </c>
      <c r="H45" s="6">
        <f>G45/G44</f>
        <v>1.0764853523600026</v>
      </c>
    </row>
    <row r="46" spans="1:8" x14ac:dyDescent="0.2">
      <c r="A46" s="8"/>
      <c r="B46" s="8"/>
      <c r="C46" s="6">
        <v>200</v>
      </c>
      <c r="D46" s="6">
        <v>1577</v>
      </c>
      <c r="E46" s="6">
        <v>112.261256</v>
      </c>
      <c r="F46" s="6">
        <f t="shared" si="1"/>
        <v>177036.00071200001</v>
      </c>
      <c r="G46" s="6">
        <f>F46/F50</f>
        <v>0.83922409284030619</v>
      </c>
      <c r="H46" s="6">
        <f>G46/G44</f>
        <v>1.6242586841590112</v>
      </c>
    </row>
    <row r="47" spans="1:8" x14ac:dyDescent="0.2">
      <c r="A47" s="8"/>
      <c r="B47" s="8"/>
      <c r="C47" s="6">
        <v>300</v>
      </c>
      <c r="D47" s="6">
        <v>1343</v>
      </c>
      <c r="E47">
        <v>387.04963017439479</v>
      </c>
      <c r="F47" s="6">
        <f t="shared" si="1"/>
        <v>519807.65332421218</v>
      </c>
      <c r="G47" s="6">
        <f>F47/F51</f>
        <v>1.9278268095284536</v>
      </c>
      <c r="H47" s="6">
        <f>G47/G44</f>
        <v>3.7311719999999995</v>
      </c>
    </row>
    <row r="48" spans="1:8" x14ac:dyDescent="0.2">
      <c r="A48" s="8"/>
      <c r="B48" s="8" t="s">
        <v>11</v>
      </c>
      <c r="C48" s="6">
        <v>0</v>
      </c>
      <c r="D48" s="6">
        <v>1067</v>
      </c>
      <c r="E48" s="6">
        <v>244.424555</v>
      </c>
      <c r="F48" s="6">
        <f t="shared" si="1"/>
        <v>260801.00018500001</v>
      </c>
      <c r="G48" s="6">
        <v>1</v>
      </c>
      <c r="H48" s="6"/>
    </row>
    <row r="49" spans="1:8" x14ac:dyDescent="0.2">
      <c r="A49" s="8"/>
      <c r="B49" s="8"/>
      <c r="C49" s="6">
        <v>100</v>
      </c>
      <c r="D49" s="6">
        <v>1079</v>
      </c>
      <c r="E49" s="6">
        <v>239.10101900000001</v>
      </c>
      <c r="F49" s="6">
        <f t="shared" si="1"/>
        <v>257989.99950100001</v>
      </c>
      <c r="G49" s="6">
        <v>1</v>
      </c>
      <c r="H49" s="6"/>
    </row>
    <row r="50" spans="1:8" x14ac:dyDescent="0.2">
      <c r="A50" s="8"/>
      <c r="B50" s="8"/>
      <c r="C50" s="6">
        <v>200</v>
      </c>
      <c r="D50" s="6">
        <v>884</v>
      </c>
      <c r="E50" s="6">
        <v>238.63348400000001</v>
      </c>
      <c r="F50" s="6">
        <f t="shared" si="1"/>
        <v>210951.99985600001</v>
      </c>
      <c r="G50" s="6">
        <v>1</v>
      </c>
      <c r="H50" s="6"/>
    </row>
    <row r="51" spans="1:8" x14ac:dyDescent="0.2">
      <c r="A51" s="8"/>
      <c r="B51" s="8"/>
      <c r="C51" s="6">
        <v>300</v>
      </c>
      <c r="D51" s="6">
        <v>1130</v>
      </c>
      <c r="E51" s="6">
        <v>238.614159</v>
      </c>
      <c r="F51" s="6">
        <f t="shared" si="1"/>
        <v>269633.99966999999</v>
      </c>
      <c r="G51" s="6">
        <v>1</v>
      </c>
      <c r="H51" s="6"/>
    </row>
    <row r="53" spans="1:8" x14ac:dyDescent="0.2">
      <c r="A53" s="8">
        <v>3</v>
      </c>
      <c r="B53" s="8" t="s">
        <v>10</v>
      </c>
      <c r="C53" s="6">
        <v>0</v>
      </c>
      <c r="D53" s="6">
        <v>603</v>
      </c>
      <c r="E53" s="6">
        <v>219.23217199999999</v>
      </c>
      <c r="F53" s="6">
        <f>D53*E53</f>
        <v>132196.99971599999</v>
      </c>
      <c r="G53" s="6">
        <f>F53/F73</f>
        <v>0.60604407325817067</v>
      </c>
      <c r="H53" s="6">
        <v>1</v>
      </c>
    </row>
    <row r="54" spans="1:8" x14ac:dyDescent="0.2">
      <c r="A54" s="8"/>
      <c r="B54" s="8"/>
      <c r="C54" s="6">
        <v>100</v>
      </c>
      <c r="D54" s="6">
        <v>613</v>
      </c>
      <c r="E54" s="6">
        <v>235.61500799999999</v>
      </c>
      <c r="F54" s="6">
        <f t="shared" ref="F54:F76" si="2">D54*E54</f>
        <v>144431.999904</v>
      </c>
      <c r="G54" s="6">
        <f>F54/F74</f>
        <v>0.77511592056146073</v>
      </c>
      <c r="H54" s="6">
        <f>G54/G53</f>
        <v>1.2789761582756485</v>
      </c>
    </row>
    <row r="55" spans="1:8" x14ac:dyDescent="0.2">
      <c r="A55" s="8"/>
      <c r="B55" s="8"/>
      <c r="C55" s="6">
        <v>200</v>
      </c>
      <c r="D55" s="6">
        <v>607</v>
      </c>
      <c r="E55" s="6">
        <v>243.87479400000001</v>
      </c>
      <c r="F55" s="6">
        <f t="shared" si="2"/>
        <v>148031.999958</v>
      </c>
      <c r="G55" s="6">
        <f>F55/F75</f>
        <v>0.68049739089055827</v>
      </c>
      <c r="H55" s="6">
        <f>G55/G53</f>
        <v>1.1228513253699801</v>
      </c>
    </row>
    <row r="56" spans="1:8" x14ac:dyDescent="0.2">
      <c r="A56" s="8"/>
      <c r="B56" s="8"/>
      <c r="C56" s="6">
        <v>300</v>
      </c>
      <c r="D56" s="6">
        <v>642</v>
      </c>
      <c r="E56" s="6">
        <v>247.300623</v>
      </c>
      <c r="F56" s="6">
        <f t="shared" si="2"/>
        <v>158766.999966</v>
      </c>
      <c r="G56" s="6">
        <f>F56/F76</f>
        <v>0.81428161194463999</v>
      </c>
      <c r="H56" s="6">
        <f>G56/G53</f>
        <v>1.3436013119754766</v>
      </c>
    </row>
    <row r="57" spans="1:8" x14ac:dyDescent="0.2">
      <c r="A57" s="8"/>
      <c r="B57" s="8" t="s">
        <v>3</v>
      </c>
      <c r="C57" s="6">
        <v>0</v>
      </c>
      <c r="D57" s="6">
        <v>676</v>
      </c>
      <c r="E57" s="6">
        <v>239.18195299999999</v>
      </c>
      <c r="F57" s="6">
        <f t="shared" si="2"/>
        <v>161687.00022799999</v>
      </c>
      <c r="G57" s="6">
        <f>F57/F73</f>
        <v>0.7412380645671498</v>
      </c>
      <c r="H57" s="6">
        <v>1</v>
      </c>
    </row>
    <row r="58" spans="1:8" x14ac:dyDescent="0.2">
      <c r="A58" s="8"/>
      <c r="B58" s="8"/>
      <c r="C58" s="6">
        <v>100</v>
      </c>
      <c r="D58" s="6">
        <v>597</v>
      </c>
      <c r="E58" s="6">
        <v>240.81239500000001</v>
      </c>
      <c r="F58" s="6">
        <f t="shared" si="2"/>
        <v>143764.99981500002</v>
      </c>
      <c r="G58" s="6">
        <f>F58/F74</f>
        <v>0.77153636486505384</v>
      </c>
      <c r="H58" s="6">
        <f>G58/G57</f>
        <v>1.0408752622756858</v>
      </c>
    </row>
    <row r="59" spans="1:8" x14ac:dyDescent="0.2">
      <c r="A59" s="8"/>
      <c r="B59" s="8"/>
      <c r="C59" s="6">
        <v>200</v>
      </c>
      <c r="D59" s="6">
        <v>602</v>
      </c>
      <c r="E59" s="6">
        <v>225.496678</v>
      </c>
      <c r="F59" s="6">
        <f t="shared" si="2"/>
        <v>135749.00015599999</v>
      </c>
      <c r="G59" s="6">
        <f>F59/F75</f>
        <v>0.6240329148317213</v>
      </c>
      <c r="H59" s="6">
        <f>G59/G57</f>
        <v>0.84187920812745753</v>
      </c>
    </row>
    <row r="60" spans="1:8" x14ac:dyDescent="0.2">
      <c r="A60" s="8"/>
      <c r="B60" s="8"/>
      <c r="C60" s="6">
        <v>300</v>
      </c>
      <c r="D60" s="6">
        <v>548</v>
      </c>
      <c r="E60">
        <v>234.46078726253259</v>
      </c>
      <c r="F60" s="6">
        <f t="shared" si="2"/>
        <v>128484.51141986786</v>
      </c>
      <c r="G60" s="6">
        <f>F60/F76</f>
        <v>0.65896927630612445</v>
      </c>
      <c r="H60" s="6">
        <f>G60/G57</f>
        <v>0.88901165199999987</v>
      </c>
    </row>
    <row r="61" spans="1:8" x14ac:dyDescent="0.2">
      <c r="A61" s="8"/>
      <c r="B61" s="8" t="s">
        <v>4</v>
      </c>
      <c r="C61" s="6">
        <v>0</v>
      </c>
      <c r="D61" s="6">
        <v>463</v>
      </c>
      <c r="E61" s="6">
        <v>174.43196499999999</v>
      </c>
      <c r="F61" s="6">
        <f t="shared" si="2"/>
        <v>80761.999794999996</v>
      </c>
      <c r="G61" s="6">
        <f>F61/F73</f>
        <v>0.37024540213005619</v>
      </c>
      <c r="H61" s="6">
        <v>1</v>
      </c>
    </row>
    <row r="62" spans="1:8" x14ac:dyDescent="0.2">
      <c r="A62" s="8"/>
      <c r="B62" s="8"/>
      <c r="C62" s="6">
        <v>100</v>
      </c>
      <c r="D62" s="6">
        <v>427</v>
      </c>
      <c r="E62" s="6">
        <v>181.02107699999999</v>
      </c>
      <c r="F62" s="6">
        <f t="shared" si="2"/>
        <v>77295.999878999995</v>
      </c>
      <c r="G62" s="6">
        <f>F62/F74</f>
        <v>0.41482053936629287</v>
      </c>
      <c r="H62" s="6">
        <f>G62/G61</f>
        <v>1.1203934930178518</v>
      </c>
    </row>
    <row r="63" spans="1:8" x14ac:dyDescent="0.2">
      <c r="A63" s="8"/>
      <c r="B63" s="8"/>
      <c r="C63" s="6">
        <v>200</v>
      </c>
      <c r="D63" s="6">
        <v>470</v>
      </c>
      <c r="E63" s="6">
        <v>151.10638299999999</v>
      </c>
      <c r="F63" s="6">
        <f t="shared" si="2"/>
        <v>71020.000010000003</v>
      </c>
      <c r="G63" s="6">
        <f>F63/F75</f>
        <v>0.32647619921074111</v>
      </c>
      <c r="H63" s="6">
        <f>G63/G61</f>
        <v>0.8817832641067066</v>
      </c>
    </row>
    <row r="64" spans="1:8" x14ac:dyDescent="0.2">
      <c r="A64" s="8"/>
      <c r="B64" s="8"/>
      <c r="C64" s="6">
        <v>300</v>
      </c>
      <c r="D64" s="6">
        <v>590</v>
      </c>
      <c r="E64" s="6">
        <v>226.852542</v>
      </c>
      <c r="F64" s="6">
        <f t="shared" si="2"/>
        <v>133842.99978000001</v>
      </c>
      <c r="G64" s="6">
        <f>F64/F76</f>
        <v>0.68645180441592935</v>
      </c>
      <c r="H64" s="6">
        <f>G64/G61</f>
        <v>1.8540454532769572</v>
      </c>
    </row>
    <row r="65" spans="1:8" x14ac:dyDescent="0.2">
      <c r="A65" s="8"/>
      <c r="B65" s="8" t="s">
        <v>5</v>
      </c>
      <c r="C65" s="6">
        <v>0</v>
      </c>
      <c r="D65" s="6">
        <v>722</v>
      </c>
      <c r="E65" s="6">
        <v>170.02354600000001</v>
      </c>
      <c r="F65" s="6">
        <f t="shared" si="2"/>
        <v>122757.00021200001</v>
      </c>
      <c r="G65" s="6">
        <f>F65/F73</f>
        <v>0.56276732898069193</v>
      </c>
      <c r="H65" s="6">
        <v>1</v>
      </c>
    </row>
    <row r="66" spans="1:8" x14ac:dyDescent="0.2">
      <c r="A66" s="8"/>
      <c r="B66" s="8"/>
      <c r="C66" s="6">
        <v>100</v>
      </c>
      <c r="D66" s="6">
        <v>819</v>
      </c>
      <c r="E66" s="6">
        <v>209.43589700000001</v>
      </c>
      <c r="F66" s="6">
        <f t="shared" si="2"/>
        <v>171527.99964300002</v>
      </c>
      <c r="G66" s="6">
        <f>F66/F74</f>
        <v>0.92053065410518997</v>
      </c>
      <c r="H66" s="6">
        <f>G66/G65</f>
        <v>1.635721561471051</v>
      </c>
    </row>
    <row r="67" spans="1:8" x14ac:dyDescent="0.2">
      <c r="A67" s="8"/>
      <c r="B67" s="8"/>
      <c r="C67" s="6">
        <v>200</v>
      </c>
      <c r="D67" s="6">
        <v>776</v>
      </c>
      <c r="E67" s="6">
        <v>182.75128900000001</v>
      </c>
      <c r="F67" s="6">
        <f t="shared" si="2"/>
        <v>141815.000264</v>
      </c>
      <c r="G67" s="6">
        <f>F67/F75</f>
        <v>0.65191808322644018</v>
      </c>
      <c r="H67" s="6">
        <f>G67/G65</f>
        <v>1.1584149428276547</v>
      </c>
    </row>
    <row r="68" spans="1:8" x14ac:dyDescent="0.2">
      <c r="A68" s="8"/>
      <c r="B68" s="8"/>
      <c r="C68" s="6">
        <v>300</v>
      </c>
      <c r="D68" s="6">
        <v>875</v>
      </c>
      <c r="E68">
        <v>173.92960156828195</v>
      </c>
      <c r="F68" s="6">
        <f t="shared" si="2"/>
        <v>152188.40137224671</v>
      </c>
      <c r="G68" s="6">
        <f>F68/F76</f>
        <v>0.78054140227635027</v>
      </c>
      <c r="H68" s="6">
        <f>G68/G65</f>
        <v>1.38697</v>
      </c>
    </row>
    <row r="69" spans="1:8" x14ac:dyDescent="0.2">
      <c r="A69" s="8"/>
      <c r="B69" s="8" t="s">
        <v>12</v>
      </c>
      <c r="C69" s="6">
        <v>0</v>
      </c>
      <c r="D69" s="6">
        <v>624</v>
      </c>
      <c r="E69" s="6">
        <v>14.868589999999999</v>
      </c>
      <c r="F69" s="6">
        <f t="shared" si="2"/>
        <v>9278.0001599999996</v>
      </c>
      <c r="G69" s="6">
        <f>F69/F73</f>
        <v>4.2534074303774184E-2</v>
      </c>
      <c r="H69" s="6">
        <v>1</v>
      </c>
    </row>
    <row r="70" spans="1:8" x14ac:dyDescent="0.2">
      <c r="A70" s="8"/>
      <c r="B70" s="8"/>
      <c r="C70" s="6">
        <v>100</v>
      </c>
      <c r="D70" s="6">
        <v>598</v>
      </c>
      <c r="E70" s="6">
        <v>24.015049999999999</v>
      </c>
      <c r="F70" s="6">
        <f t="shared" si="2"/>
        <v>14360.999899999999</v>
      </c>
      <c r="G70" s="6">
        <f>F70/F74</f>
        <v>7.7070452981820567E-2</v>
      </c>
      <c r="H70" s="6">
        <f>G70/G69</f>
        <v>1.8119696794478459</v>
      </c>
    </row>
    <row r="71" spans="1:8" x14ac:dyDescent="0.2">
      <c r="A71" s="8"/>
      <c r="B71" s="8"/>
      <c r="C71" s="6">
        <v>200</v>
      </c>
      <c r="D71" s="6">
        <v>760</v>
      </c>
      <c r="E71">
        <v>31.523351949105042</v>
      </c>
      <c r="F71" s="6">
        <f t="shared" si="2"/>
        <v>23957.747481319831</v>
      </c>
      <c r="G71" s="6">
        <f>F71/F75</f>
        <v>0.11013284058364792</v>
      </c>
      <c r="H71" s="6">
        <f>G71/G69</f>
        <v>2.5892849999999994</v>
      </c>
    </row>
    <row r="72" spans="1:8" x14ac:dyDescent="0.2">
      <c r="A72" s="8"/>
      <c r="B72" s="8"/>
      <c r="C72" s="6">
        <v>300</v>
      </c>
      <c r="D72" s="6">
        <v>1089</v>
      </c>
      <c r="E72">
        <v>30.892012136500892</v>
      </c>
      <c r="F72" s="6">
        <f t="shared" si="2"/>
        <v>33641.401216649472</v>
      </c>
      <c r="G72" s="6">
        <f>F72/F76</f>
        <v>0.17253947241325998</v>
      </c>
      <c r="H72" s="6">
        <f>G72/G69</f>
        <v>4.0564999999999998</v>
      </c>
    </row>
    <row r="73" spans="1:8" x14ac:dyDescent="0.2">
      <c r="A73" s="8"/>
      <c r="B73" s="8" t="s">
        <v>11</v>
      </c>
      <c r="C73" s="6">
        <v>0</v>
      </c>
      <c r="D73" s="6">
        <v>914</v>
      </c>
      <c r="E73" s="6">
        <v>238.655361</v>
      </c>
      <c r="F73" s="6">
        <f t="shared" si="2"/>
        <v>218130.999954</v>
      </c>
      <c r="G73" s="6">
        <v>1</v>
      </c>
      <c r="H73" s="6"/>
    </row>
    <row r="74" spans="1:8" x14ac:dyDescent="0.2">
      <c r="A74" s="8"/>
      <c r="B74" s="8"/>
      <c r="C74" s="6">
        <v>100</v>
      </c>
      <c r="D74" s="6">
        <v>748</v>
      </c>
      <c r="E74" s="6">
        <v>249.11229900000001</v>
      </c>
      <c r="F74" s="6">
        <f t="shared" si="2"/>
        <v>186335.999652</v>
      </c>
      <c r="G74" s="6">
        <v>1</v>
      </c>
      <c r="H74" s="6"/>
    </row>
    <row r="75" spans="1:8" x14ac:dyDescent="0.2">
      <c r="A75" s="8"/>
      <c r="B75" s="8"/>
      <c r="C75" s="6">
        <v>200</v>
      </c>
      <c r="D75" s="6">
        <v>913</v>
      </c>
      <c r="E75" s="6">
        <v>238.26396500000001</v>
      </c>
      <c r="F75" s="6">
        <f t="shared" si="2"/>
        <v>217535.00004500002</v>
      </c>
      <c r="G75" s="6">
        <v>1</v>
      </c>
      <c r="H75" s="6"/>
    </row>
    <row r="76" spans="1:8" x14ac:dyDescent="0.2">
      <c r="A76" s="8"/>
      <c r="B76" s="8"/>
      <c r="C76" s="6">
        <v>300</v>
      </c>
      <c r="D76" s="6">
        <v>813</v>
      </c>
      <c r="E76" s="6">
        <v>239.82533799999999</v>
      </c>
      <c r="F76" s="6">
        <f t="shared" si="2"/>
        <v>194977.999794</v>
      </c>
      <c r="G76" s="6">
        <v>1</v>
      </c>
      <c r="H76" s="6"/>
    </row>
  </sheetData>
  <mergeCells count="21">
    <mergeCell ref="A3:A26"/>
    <mergeCell ref="B3:B6"/>
    <mergeCell ref="B7:B10"/>
    <mergeCell ref="B11:B14"/>
    <mergeCell ref="B15:B18"/>
    <mergeCell ref="B19:B22"/>
    <mergeCell ref="B23:B26"/>
    <mergeCell ref="A28:A51"/>
    <mergeCell ref="B28:B31"/>
    <mergeCell ref="B32:B35"/>
    <mergeCell ref="B36:B39"/>
    <mergeCell ref="B40:B43"/>
    <mergeCell ref="B44:B47"/>
    <mergeCell ref="B48:B51"/>
    <mergeCell ref="A53:A76"/>
    <mergeCell ref="B53:B56"/>
    <mergeCell ref="B57:B60"/>
    <mergeCell ref="B61:B64"/>
    <mergeCell ref="B65:B68"/>
    <mergeCell ref="B69:B72"/>
    <mergeCell ref="B73:B7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125CD-E15E-42A5-812F-EFF8925D80EB}">
  <dimension ref="A1:H76"/>
  <sheetViews>
    <sheetView workbookViewId="0"/>
  </sheetViews>
  <sheetFormatPr defaultRowHeight="14.25" x14ac:dyDescent="0.2"/>
  <cols>
    <col min="3" max="3" width="16.625" bestFit="1" customWidth="1"/>
  </cols>
  <sheetData>
    <row r="1" spans="1:8" x14ac:dyDescent="0.2">
      <c r="A1" s="7" t="s">
        <v>26</v>
      </c>
    </row>
    <row r="2" spans="1:8" x14ac:dyDescent="0.2">
      <c r="A2" s="2" t="s">
        <v>0</v>
      </c>
      <c r="B2" s="2" t="s">
        <v>6</v>
      </c>
      <c r="C2" s="2" t="s">
        <v>20</v>
      </c>
      <c r="D2" s="2" t="s">
        <v>1</v>
      </c>
      <c r="E2" s="2" t="s">
        <v>7</v>
      </c>
      <c r="F2" s="3" t="s">
        <v>2</v>
      </c>
      <c r="G2" s="3" t="s">
        <v>8</v>
      </c>
      <c r="H2" s="3" t="s">
        <v>9</v>
      </c>
    </row>
    <row r="3" spans="1:8" x14ac:dyDescent="0.2">
      <c r="A3" s="8">
        <v>1</v>
      </c>
      <c r="B3" s="8" t="s">
        <v>10</v>
      </c>
      <c r="C3" s="5" t="s">
        <v>17</v>
      </c>
      <c r="D3" s="5">
        <v>364</v>
      </c>
      <c r="E3" s="5">
        <v>107.431319</v>
      </c>
      <c r="F3" s="5">
        <f t="shared" ref="F3:F26" si="0">D3*E3</f>
        <v>39105.000116000003</v>
      </c>
      <c r="G3" s="5">
        <f>F3/F23</f>
        <v>0.40824103158803948</v>
      </c>
      <c r="H3" s="5">
        <v>1</v>
      </c>
    </row>
    <row r="4" spans="1:8" x14ac:dyDescent="0.2">
      <c r="A4" s="8"/>
      <c r="B4" s="8"/>
      <c r="C4" s="5" t="s">
        <v>16</v>
      </c>
      <c r="D4" s="5">
        <v>314</v>
      </c>
      <c r="E4" s="5">
        <v>79.229298999999997</v>
      </c>
      <c r="F4" s="5">
        <f t="shared" si="0"/>
        <v>24877.999885999998</v>
      </c>
      <c r="G4" s="5">
        <f>F4/F24</f>
        <v>0.23062518386921496</v>
      </c>
      <c r="H4" s="4">
        <f>G4/G3</f>
        <v>0.56492406697115483</v>
      </c>
    </row>
    <row r="5" spans="1:8" x14ac:dyDescent="0.2">
      <c r="A5" s="8"/>
      <c r="B5" s="8"/>
      <c r="C5" s="5" t="s">
        <v>15</v>
      </c>
      <c r="D5" s="5">
        <v>356</v>
      </c>
      <c r="E5" s="5">
        <v>240.91292100000001</v>
      </c>
      <c r="F5" s="5">
        <f t="shared" si="0"/>
        <v>85764.999876000002</v>
      </c>
      <c r="G5" s="5">
        <f>F5/F25</f>
        <v>0.87325506794188801</v>
      </c>
      <c r="H5" s="4">
        <f>G5/G3</f>
        <v>2.1390673655339461</v>
      </c>
    </row>
    <row r="6" spans="1:8" x14ac:dyDescent="0.2">
      <c r="A6" s="8"/>
      <c r="B6" s="8"/>
      <c r="C6" s="5" t="s">
        <v>14</v>
      </c>
      <c r="D6" s="5">
        <v>457</v>
      </c>
      <c r="E6" s="5">
        <v>207.02406999999999</v>
      </c>
      <c r="F6" s="5">
        <f t="shared" si="0"/>
        <v>94609.999989999997</v>
      </c>
      <c r="G6" s="5">
        <f>F6/F26</f>
        <v>1.0043631042824808</v>
      </c>
      <c r="H6" s="4">
        <f>G6/G3</f>
        <v>2.4602208660299354</v>
      </c>
    </row>
    <row r="7" spans="1:8" x14ac:dyDescent="0.2">
      <c r="A7" s="8"/>
      <c r="B7" s="8" t="s">
        <v>3</v>
      </c>
      <c r="C7" s="5" t="s">
        <v>17</v>
      </c>
      <c r="D7" s="5">
        <v>255</v>
      </c>
      <c r="E7" s="5">
        <v>184.282353</v>
      </c>
      <c r="F7" s="5">
        <f t="shared" si="0"/>
        <v>46992.000014999998</v>
      </c>
      <c r="G7" s="5">
        <f>F7/F23</f>
        <v>0.49057825100630831</v>
      </c>
      <c r="H7" s="5">
        <v>1</v>
      </c>
    </row>
    <row r="8" spans="1:8" x14ac:dyDescent="0.2">
      <c r="A8" s="8"/>
      <c r="B8" s="8"/>
      <c r="C8" s="5" t="s">
        <v>16</v>
      </c>
      <c r="D8" s="5">
        <v>282</v>
      </c>
      <c r="E8" s="5">
        <v>230.14893599999999</v>
      </c>
      <c r="F8" s="5">
        <f t="shared" si="0"/>
        <v>64901.999951999998</v>
      </c>
      <c r="G8" s="5">
        <f>F8/F24</f>
        <v>0.60165751832939696</v>
      </c>
      <c r="H8" s="4">
        <f>G8/G7</f>
        <v>1.2264251770135246</v>
      </c>
    </row>
    <row r="9" spans="1:8" x14ac:dyDescent="0.2">
      <c r="A9" s="8"/>
      <c r="B9" s="8"/>
      <c r="C9" s="5" t="s">
        <v>15</v>
      </c>
      <c r="D9" s="5">
        <v>216</v>
      </c>
      <c r="E9" s="5">
        <v>187.34722199999999</v>
      </c>
      <c r="F9" s="5">
        <f t="shared" si="0"/>
        <v>40466.999951999998</v>
      </c>
      <c r="G9" s="5">
        <f>F9/F25</f>
        <v>0.41203303029884258</v>
      </c>
      <c r="H9" s="4">
        <f>G9/G7</f>
        <v>0.8398925746374849</v>
      </c>
    </row>
    <row r="10" spans="1:8" x14ac:dyDescent="0.2">
      <c r="A10" s="8"/>
      <c r="B10" s="8"/>
      <c r="C10" s="5" t="s">
        <v>14</v>
      </c>
      <c r="D10" s="5">
        <v>288</v>
      </c>
      <c r="E10" s="5">
        <v>204.61111099999999</v>
      </c>
      <c r="F10" s="5">
        <f t="shared" si="0"/>
        <v>58927.999967999996</v>
      </c>
      <c r="G10" s="5">
        <f>F10/F26</f>
        <v>0.62556927368432613</v>
      </c>
      <c r="H10" s="4">
        <f>G10/G7</f>
        <v>1.2751671571275629</v>
      </c>
    </row>
    <row r="11" spans="1:8" x14ac:dyDescent="0.2">
      <c r="A11" s="8"/>
      <c r="B11" s="8" t="s">
        <v>4</v>
      </c>
      <c r="C11" s="5" t="s">
        <v>17</v>
      </c>
      <c r="D11" s="5">
        <v>473</v>
      </c>
      <c r="E11" s="5">
        <v>188.207188</v>
      </c>
      <c r="F11" s="5">
        <f t="shared" si="0"/>
        <v>89021.999924000003</v>
      </c>
      <c r="G11" s="5">
        <f>F11/F23</f>
        <v>0.9293551457664988</v>
      </c>
      <c r="H11" s="5">
        <v>1</v>
      </c>
    </row>
    <row r="12" spans="1:8" x14ac:dyDescent="0.2">
      <c r="A12" s="8"/>
      <c r="B12" s="8"/>
      <c r="C12" s="5" t="s">
        <v>16</v>
      </c>
      <c r="D12" s="5">
        <v>484</v>
      </c>
      <c r="E12" s="5">
        <v>109.592975</v>
      </c>
      <c r="F12" s="5">
        <f t="shared" si="0"/>
        <v>53042.999899999995</v>
      </c>
      <c r="G12" s="5">
        <f>F12/F24</f>
        <v>0.49172166817945656</v>
      </c>
      <c r="H12" s="4">
        <f>G12/G11</f>
        <v>0.52909984995445647</v>
      </c>
    </row>
    <row r="13" spans="1:8" x14ac:dyDescent="0.2">
      <c r="A13" s="8"/>
      <c r="B13" s="8"/>
      <c r="C13" s="5" t="s">
        <v>15</v>
      </c>
      <c r="D13" s="5">
        <v>565</v>
      </c>
      <c r="E13" s="5">
        <v>237.57168100000001</v>
      </c>
      <c r="F13" s="5">
        <f t="shared" si="0"/>
        <v>134227.99976500002</v>
      </c>
      <c r="G13" s="5">
        <f>F13/F25</f>
        <v>1.366702981682038</v>
      </c>
      <c r="H13" s="4">
        <f>G13/G11</f>
        <v>1.4705927953461002</v>
      </c>
    </row>
    <row r="14" spans="1:8" x14ac:dyDescent="0.2">
      <c r="A14" s="8"/>
      <c r="B14" s="8"/>
      <c r="C14" s="5" t="s">
        <v>14</v>
      </c>
      <c r="D14" s="5">
        <v>407</v>
      </c>
      <c r="E14" s="5">
        <v>152.98280099999999</v>
      </c>
      <c r="F14" s="5">
        <f t="shared" si="0"/>
        <v>62264.000006999995</v>
      </c>
      <c r="G14" s="5">
        <f>F14/F26</f>
        <v>0.66098366281243803</v>
      </c>
      <c r="H14" s="4">
        <f>G14/G11</f>
        <v>0.71122828105425984</v>
      </c>
    </row>
    <row r="15" spans="1:8" x14ac:dyDescent="0.2">
      <c r="A15" s="8"/>
      <c r="B15" s="8" t="s">
        <v>5</v>
      </c>
      <c r="C15" s="5" t="s">
        <v>17</v>
      </c>
      <c r="D15" s="5">
        <v>324</v>
      </c>
      <c r="E15" s="5">
        <v>120.003086</v>
      </c>
      <c r="F15" s="5">
        <f t="shared" si="0"/>
        <v>38880.999863999998</v>
      </c>
      <c r="G15" s="5">
        <f>F15/F23</f>
        <v>0.40590255585140222</v>
      </c>
      <c r="H15" s="5">
        <v>1</v>
      </c>
    </row>
    <row r="16" spans="1:8" x14ac:dyDescent="0.2">
      <c r="A16" s="8"/>
      <c r="B16" s="8"/>
      <c r="C16" s="5" t="s">
        <v>16</v>
      </c>
      <c r="D16" s="5">
        <v>363</v>
      </c>
      <c r="E16" s="5">
        <v>80.366390999999993</v>
      </c>
      <c r="F16" s="5">
        <f t="shared" si="0"/>
        <v>29172.999932999999</v>
      </c>
      <c r="G16" s="5">
        <f>F16/F24</f>
        <v>0.27044089172742919</v>
      </c>
      <c r="H16" s="4">
        <f>G16/G15</f>
        <v>0.66627048248110932</v>
      </c>
    </row>
    <row r="17" spans="1:8" x14ac:dyDescent="0.2">
      <c r="A17" s="8"/>
      <c r="B17" s="8"/>
      <c r="C17" s="5" t="s">
        <v>15</v>
      </c>
      <c r="D17" s="5">
        <v>422</v>
      </c>
      <c r="E17" s="5">
        <v>207.22274899999999</v>
      </c>
      <c r="F17" s="5">
        <f t="shared" si="0"/>
        <v>87448.000077999997</v>
      </c>
      <c r="G17" s="5">
        <f>F17/F25</f>
        <v>0.89039129434973052</v>
      </c>
      <c r="H17" s="4">
        <f>G17/G15</f>
        <v>2.193608494240908</v>
      </c>
    </row>
    <row r="18" spans="1:8" x14ac:dyDescent="0.2">
      <c r="A18" s="8"/>
      <c r="B18" s="8"/>
      <c r="C18" s="5" t="s">
        <v>14</v>
      </c>
      <c r="D18" s="5">
        <v>394</v>
      </c>
      <c r="E18" s="5">
        <v>176.57867999999999</v>
      </c>
      <c r="F18" s="5">
        <f t="shared" si="0"/>
        <v>69571.999920000002</v>
      </c>
      <c r="G18" s="5">
        <f>F18/F26</f>
        <v>0.73856410335247169</v>
      </c>
      <c r="H18" s="4">
        <f>G18/G15</f>
        <v>1.8195601202936358</v>
      </c>
    </row>
    <row r="19" spans="1:8" x14ac:dyDescent="0.2">
      <c r="A19" s="8"/>
      <c r="B19" s="9" t="s">
        <v>19</v>
      </c>
      <c r="C19" s="5" t="s">
        <v>17</v>
      </c>
      <c r="D19" s="5">
        <v>1245</v>
      </c>
      <c r="E19" s="5">
        <v>12.318072000000001</v>
      </c>
      <c r="F19" s="5">
        <f t="shared" si="0"/>
        <v>15335.999640000002</v>
      </c>
      <c r="G19" s="5">
        <f>F19/F23</f>
        <v>0.1601018870961663</v>
      </c>
      <c r="H19" s="5">
        <v>1</v>
      </c>
    </row>
    <row r="20" spans="1:8" x14ac:dyDescent="0.2">
      <c r="A20" s="8"/>
      <c r="B20" s="9"/>
      <c r="C20" s="5" t="s">
        <v>16</v>
      </c>
      <c r="D20" s="5">
        <v>1201</v>
      </c>
      <c r="E20" s="5">
        <v>14.369692000000001</v>
      </c>
      <c r="F20" s="5">
        <f t="shared" si="0"/>
        <v>17258.000092000002</v>
      </c>
      <c r="G20" s="5">
        <f>F20/F24</f>
        <v>0.15998590974639534</v>
      </c>
      <c r="H20" s="4">
        <f>G20/G19</f>
        <v>0.99927560285594075</v>
      </c>
    </row>
    <row r="21" spans="1:8" x14ac:dyDescent="0.2">
      <c r="A21" s="8"/>
      <c r="B21" s="9"/>
      <c r="C21" s="5" t="s">
        <v>15</v>
      </c>
      <c r="D21" s="5">
        <v>1202</v>
      </c>
      <c r="E21" s="5">
        <v>242.231281</v>
      </c>
      <c r="F21" s="5">
        <f t="shared" si="0"/>
        <v>291161.99976199999</v>
      </c>
      <c r="G21" s="5">
        <f>F21/F25</f>
        <v>2.9645973561694321</v>
      </c>
      <c r="H21" s="4">
        <f>G21/G19</f>
        <v>18.516941991999921</v>
      </c>
    </row>
    <row r="22" spans="1:8" x14ac:dyDescent="0.2">
      <c r="A22" s="8"/>
      <c r="B22" s="9"/>
      <c r="C22" s="5" t="s">
        <v>14</v>
      </c>
      <c r="D22" s="5">
        <v>1758</v>
      </c>
      <c r="E22">
        <v>67.306191448768502</v>
      </c>
      <c r="F22" s="5">
        <f t="shared" si="0"/>
        <v>118324.28456693502</v>
      </c>
      <c r="G22" s="5">
        <f>F22/F26</f>
        <v>1.2561097745715208</v>
      </c>
      <c r="H22" s="4">
        <f>G22/G19</f>
        <v>7.8456899999999994</v>
      </c>
    </row>
    <row r="23" spans="1:8" x14ac:dyDescent="0.2">
      <c r="A23" s="8"/>
      <c r="B23" s="9" t="s">
        <v>18</v>
      </c>
      <c r="C23" s="5" t="s">
        <v>17</v>
      </c>
      <c r="D23" s="5">
        <v>407</v>
      </c>
      <c r="E23" s="5">
        <v>235.35380799999999</v>
      </c>
      <c r="F23" s="5">
        <f t="shared" si="0"/>
        <v>95788.999855999995</v>
      </c>
      <c r="G23" s="5">
        <v>1</v>
      </c>
      <c r="H23" s="5"/>
    </row>
    <row r="24" spans="1:8" x14ac:dyDescent="0.2">
      <c r="A24" s="8"/>
      <c r="B24" s="9"/>
      <c r="C24" s="5" t="s">
        <v>16</v>
      </c>
      <c r="D24" s="5">
        <v>456</v>
      </c>
      <c r="E24" s="5">
        <v>236.56140400000001</v>
      </c>
      <c r="F24" s="5">
        <f t="shared" si="0"/>
        <v>107872.000224</v>
      </c>
      <c r="G24" s="5">
        <v>1</v>
      </c>
      <c r="H24" s="5"/>
    </row>
    <row r="25" spans="1:8" x14ac:dyDescent="0.2">
      <c r="A25" s="8"/>
      <c r="B25" s="9"/>
      <c r="C25" s="5" t="s">
        <v>15</v>
      </c>
      <c r="D25" s="5">
        <v>416</v>
      </c>
      <c r="E25" s="5">
        <v>236.088942</v>
      </c>
      <c r="F25" s="5">
        <f t="shared" si="0"/>
        <v>98212.999872</v>
      </c>
      <c r="G25" s="5">
        <v>1</v>
      </c>
      <c r="H25" s="5"/>
    </row>
    <row r="26" spans="1:8" x14ac:dyDescent="0.2">
      <c r="A26" s="8"/>
      <c r="B26" s="9"/>
      <c r="C26" s="5" t="s">
        <v>14</v>
      </c>
      <c r="D26" s="5">
        <v>415</v>
      </c>
      <c r="E26" s="5">
        <v>226.98554200000001</v>
      </c>
      <c r="F26" s="5">
        <f t="shared" si="0"/>
        <v>94198.999930000005</v>
      </c>
      <c r="G26" s="5">
        <v>1</v>
      </c>
      <c r="H26" s="5"/>
    </row>
    <row r="28" spans="1:8" x14ac:dyDescent="0.2">
      <c r="A28" s="8">
        <v>2</v>
      </c>
      <c r="B28" s="8" t="s">
        <v>10</v>
      </c>
      <c r="C28" s="6" t="s">
        <v>17</v>
      </c>
      <c r="D28" s="6">
        <v>369</v>
      </c>
      <c r="E28" s="6">
        <v>135.44715400000001</v>
      </c>
      <c r="F28" s="6">
        <f t="shared" ref="F28:F51" si="1">D28*E28</f>
        <v>49979.999826000007</v>
      </c>
      <c r="G28" s="6">
        <f>F28/F48</f>
        <v>0.36213717395825162</v>
      </c>
      <c r="H28" s="6">
        <v>1</v>
      </c>
    </row>
    <row r="29" spans="1:8" x14ac:dyDescent="0.2">
      <c r="A29" s="8"/>
      <c r="B29" s="8"/>
      <c r="C29" s="6" t="s">
        <v>16</v>
      </c>
      <c r="D29" s="6">
        <v>274</v>
      </c>
      <c r="E29" s="6">
        <v>103.868613</v>
      </c>
      <c r="F29" s="6">
        <f t="shared" si="1"/>
        <v>28459.999961999998</v>
      </c>
      <c r="G29" s="6">
        <f>F29/F49</f>
        <v>0.20558978854835397</v>
      </c>
      <c r="H29" s="6">
        <f>G29/G28</f>
        <v>0.56771246735375214</v>
      </c>
    </row>
    <row r="30" spans="1:8" x14ac:dyDescent="0.2">
      <c r="A30" s="8"/>
      <c r="B30" s="8"/>
      <c r="C30" s="6" t="s">
        <v>15</v>
      </c>
      <c r="D30" s="6">
        <v>417</v>
      </c>
      <c r="E30" s="6">
        <v>225.77697800000001</v>
      </c>
      <c r="F30" s="6">
        <f t="shared" si="1"/>
        <v>94148.999825999999</v>
      </c>
      <c r="G30" s="6">
        <f>F30/F50</f>
        <v>0.69232805430981204</v>
      </c>
      <c r="H30" s="6">
        <f>G30/G28</f>
        <v>1.9117839981532134</v>
      </c>
    </row>
    <row r="31" spans="1:8" x14ac:dyDescent="0.2">
      <c r="A31" s="8"/>
      <c r="B31" s="8"/>
      <c r="C31" s="6" t="s">
        <v>14</v>
      </c>
      <c r="D31" s="6">
        <v>488</v>
      </c>
      <c r="E31" s="6">
        <v>129.631148</v>
      </c>
      <c r="F31" s="6">
        <f t="shared" si="1"/>
        <v>63260.000223999996</v>
      </c>
      <c r="G31" s="6">
        <f>F31/F51</f>
        <v>0.68045650852542017</v>
      </c>
      <c r="H31" s="6">
        <f>G31/G28</f>
        <v>1.8790020949461141</v>
      </c>
    </row>
    <row r="32" spans="1:8" x14ac:dyDescent="0.2">
      <c r="A32" s="8"/>
      <c r="B32" s="8" t="s">
        <v>3</v>
      </c>
      <c r="C32" s="6" t="s">
        <v>17</v>
      </c>
      <c r="D32" s="6">
        <v>274</v>
      </c>
      <c r="E32" s="6">
        <v>174.58394200000001</v>
      </c>
      <c r="F32" s="6">
        <f t="shared" si="1"/>
        <v>47836.000108</v>
      </c>
      <c r="G32" s="6">
        <f>F32/F48</f>
        <v>0.34660252006575781</v>
      </c>
      <c r="H32" s="6">
        <v>1</v>
      </c>
    </row>
    <row r="33" spans="1:8" x14ac:dyDescent="0.2">
      <c r="A33" s="8"/>
      <c r="B33" s="8"/>
      <c r="C33" s="6" t="s">
        <v>16</v>
      </c>
      <c r="D33" s="6">
        <v>263</v>
      </c>
      <c r="E33" s="6">
        <v>227.75285199999999</v>
      </c>
      <c r="F33" s="6">
        <f t="shared" si="1"/>
        <v>59899.000075999997</v>
      </c>
      <c r="G33" s="6">
        <f>F33/F49</f>
        <v>0.43269932453707849</v>
      </c>
      <c r="H33" s="6">
        <f>G33/G32</f>
        <v>1.2484021306451734</v>
      </c>
    </row>
    <row r="34" spans="1:8" x14ac:dyDescent="0.2">
      <c r="A34" s="8"/>
      <c r="B34" s="8"/>
      <c r="C34" s="6" t="s">
        <v>15</v>
      </c>
      <c r="D34" s="6">
        <v>280</v>
      </c>
      <c r="E34" s="6">
        <v>146.25714300000001</v>
      </c>
      <c r="F34" s="6">
        <f t="shared" si="1"/>
        <v>40952.000040000006</v>
      </c>
      <c r="G34" s="6">
        <f>F34/F50</f>
        <v>0.30114200427181659</v>
      </c>
      <c r="H34" s="6">
        <f>G34/G32</f>
        <v>0.86883962705950202</v>
      </c>
    </row>
    <row r="35" spans="1:8" x14ac:dyDescent="0.2">
      <c r="A35" s="8"/>
      <c r="B35" s="8"/>
      <c r="C35" s="6" t="s">
        <v>14</v>
      </c>
      <c r="D35" s="6">
        <v>292</v>
      </c>
      <c r="E35" s="6">
        <v>163.97602699999999</v>
      </c>
      <c r="F35" s="6">
        <f t="shared" si="1"/>
        <v>47880.999883999997</v>
      </c>
      <c r="G35" s="6">
        <f>F35/F51</f>
        <v>0.51503221451794934</v>
      </c>
      <c r="H35" s="6">
        <f>G35/G32</f>
        <v>1.4859448062300207</v>
      </c>
    </row>
    <row r="36" spans="1:8" x14ac:dyDescent="0.2">
      <c r="A36" s="8"/>
      <c r="B36" s="8" t="s">
        <v>4</v>
      </c>
      <c r="C36" s="6" t="s">
        <v>17</v>
      </c>
      <c r="D36" s="6">
        <v>511</v>
      </c>
      <c r="E36" s="6">
        <v>125.75929499999999</v>
      </c>
      <c r="F36" s="6">
        <f t="shared" si="1"/>
        <v>64262.999744999994</v>
      </c>
      <c r="G36" s="6">
        <f>F36/F48</f>
        <v>0.46562667464492158</v>
      </c>
      <c r="H36" s="6">
        <v>1</v>
      </c>
    </row>
    <row r="37" spans="1:8" x14ac:dyDescent="0.2">
      <c r="A37" s="8"/>
      <c r="B37" s="8"/>
      <c r="C37" s="6" t="s">
        <v>16</v>
      </c>
      <c r="D37" s="6">
        <v>577</v>
      </c>
      <c r="E37" s="6">
        <v>82.005199000000005</v>
      </c>
      <c r="F37" s="6">
        <f t="shared" si="1"/>
        <v>47316.999823000006</v>
      </c>
      <c r="G37" s="6">
        <f>F37/F49</f>
        <v>0.34180927622423846</v>
      </c>
      <c r="H37" s="6">
        <f>G37/G36</f>
        <v>0.73408439601295605</v>
      </c>
    </row>
    <row r="38" spans="1:8" x14ac:dyDescent="0.2">
      <c r="A38" s="8"/>
      <c r="B38" s="8"/>
      <c r="C38" s="6" t="s">
        <v>15</v>
      </c>
      <c r="D38" s="6">
        <v>492</v>
      </c>
      <c r="E38" s="6">
        <v>202.378049</v>
      </c>
      <c r="F38" s="6">
        <f t="shared" si="1"/>
        <v>99570.000108000007</v>
      </c>
      <c r="G38" s="6">
        <f>F38/F50</f>
        <v>0.7321915747357991</v>
      </c>
      <c r="H38" s="6">
        <f>G38/G36</f>
        <v>1.5724863170568033</v>
      </c>
    </row>
    <row r="39" spans="1:8" x14ac:dyDescent="0.2">
      <c r="A39" s="8"/>
      <c r="B39" s="8"/>
      <c r="C39" s="6" t="s">
        <v>14</v>
      </c>
      <c r="D39" s="6">
        <v>558</v>
      </c>
      <c r="E39" s="6">
        <v>121.073477</v>
      </c>
      <c r="F39" s="6">
        <f t="shared" si="1"/>
        <v>67559.000165999998</v>
      </c>
      <c r="G39" s="6">
        <f>F39/F51</f>
        <v>0.72669872288403614</v>
      </c>
      <c r="H39" s="6">
        <f>G39/G36</f>
        <v>1.560689630675054</v>
      </c>
    </row>
    <row r="40" spans="1:8" x14ac:dyDescent="0.2">
      <c r="A40" s="8"/>
      <c r="B40" s="8" t="s">
        <v>5</v>
      </c>
      <c r="C40" s="6" t="s">
        <v>17</v>
      </c>
      <c r="D40" s="6">
        <v>427</v>
      </c>
      <c r="E40" s="6">
        <v>159.52224799999999</v>
      </c>
      <c r="F40" s="6">
        <f t="shared" si="1"/>
        <v>68115.999895999994</v>
      </c>
      <c r="G40" s="6">
        <f>F40/F48</f>
        <v>0.49354413344447129</v>
      </c>
      <c r="H40" s="6">
        <v>1</v>
      </c>
    </row>
    <row r="41" spans="1:8" x14ac:dyDescent="0.2">
      <c r="A41" s="8"/>
      <c r="B41" s="8"/>
      <c r="C41" s="6" t="s">
        <v>16</v>
      </c>
      <c r="D41" s="6">
        <v>443</v>
      </c>
      <c r="E41">
        <v>114.95861310183574</v>
      </c>
      <c r="F41" s="6">
        <f t="shared" si="1"/>
        <v>50926.66560411323</v>
      </c>
      <c r="G41" s="6">
        <f>F41/F49</f>
        <v>0.36788483580470821</v>
      </c>
      <c r="H41" s="6">
        <f>G41/G40</f>
        <v>0.745394</v>
      </c>
    </row>
    <row r="42" spans="1:8" x14ac:dyDescent="0.2">
      <c r="A42" s="8"/>
      <c r="B42" s="8"/>
      <c r="C42" s="6" t="s">
        <v>15</v>
      </c>
      <c r="D42" s="6">
        <v>438</v>
      </c>
      <c r="E42" s="6">
        <v>211.76255699999999</v>
      </c>
      <c r="F42" s="6">
        <f t="shared" si="1"/>
        <v>92751.999965999988</v>
      </c>
      <c r="G42" s="6">
        <f>F42/F50</f>
        <v>0.68205516562557356</v>
      </c>
      <c r="H42" s="6">
        <f>G42/G40</f>
        <v>1.3819537492330696</v>
      </c>
    </row>
    <row r="43" spans="1:8" x14ac:dyDescent="0.2">
      <c r="A43" s="8"/>
      <c r="B43" s="8"/>
      <c r="C43" s="6" t="s">
        <v>14</v>
      </c>
      <c r="D43" s="6">
        <v>402</v>
      </c>
      <c r="E43" s="6">
        <v>124.604478</v>
      </c>
      <c r="F43" s="6">
        <f t="shared" si="1"/>
        <v>50091.000156000002</v>
      </c>
      <c r="G43" s="6">
        <f>F43/F51</f>
        <v>0.5388040934872893</v>
      </c>
      <c r="H43" s="6">
        <f>G43/G40</f>
        <v>1.0917039773666162</v>
      </c>
    </row>
    <row r="44" spans="1:8" x14ac:dyDescent="0.2">
      <c r="A44" s="8"/>
      <c r="B44" s="9" t="s">
        <v>19</v>
      </c>
      <c r="C44" s="6" t="s">
        <v>17</v>
      </c>
      <c r="D44" s="6">
        <v>1040</v>
      </c>
      <c r="E44" s="6">
        <v>24.879808000000001</v>
      </c>
      <c r="F44" s="6">
        <f t="shared" si="1"/>
        <v>25875.000319999999</v>
      </c>
      <c r="G44" s="6">
        <f>F44/F48</f>
        <v>0.18748098288666157</v>
      </c>
      <c r="H44" s="6">
        <v>1</v>
      </c>
    </row>
    <row r="45" spans="1:8" x14ac:dyDescent="0.2">
      <c r="A45" s="8"/>
      <c r="B45" s="9"/>
      <c r="C45" s="6" t="s">
        <v>16</v>
      </c>
      <c r="D45" s="6">
        <v>853</v>
      </c>
      <c r="E45" s="6">
        <v>29.635404000000001</v>
      </c>
      <c r="F45" s="6">
        <f t="shared" si="1"/>
        <v>25278.999612</v>
      </c>
      <c r="G45" s="6">
        <f>F45/F49</f>
        <v>0.182610828948848</v>
      </c>
      <c r="H45" s="6">
        <f>G45/G44</f>
        <v>0.97402321097944244</v>
      </c>
    </row>
    <row r="46" spans="1:8" x14ac:dyDescent="0.2">
      <c r="A46" s="8"/>
      <c r="B46" s="9"/>
      <c r="C46" s="6" t="s">
        <v>15</v>
      </c>
      <c r="D46" s="6">
        <v>1515</v>
      </c>
      <c r="E46">
        <v>267.08280536764443</v>
      </c>
      <c r="F46" s="6">
        <f t="shared" si="1"/>
        <v>404630.45013198128</v>
      </c>
      <c r="G46" s="6">
        <f>F46/F50</f>
        <v>2.9754645590724156</v>
      </c>
      <c r="H46" s="6">
        <f>G46/G44</f>
        <v>15.870754</v>
      </c>
    </row>
    <row r="47" spans="1:8" x14ac:dyDescent="0.2">
      <c r="A47" s="8"/>
      <c r="B47" s="9"/>
      <c r="C47" s="6" t="s">
        <v>14</v>
      </c>
      <c r="D47" s="6">
        <v>1435</v>
      </c>
      <c r="E47">
        <v>74.396195016620112</v>
      </c>
      <c r="F47" s="6">
        <f t="shared" si="1"/>
        <v>106758.53984884986</v>
      </c>
      <c r="G47" s="6">
        <f>F47/F51</f>
        <v>1.1483487673662693</v>
      </c>
      <c r="H47" s="6">
        <f>G47/G44</f>
        <v>6.1251480000000003</v>
      </c>
    </row>
    <row r="48" spans="1:8" x14ac:dyDescent="0.2">
      <c r="A48" s="8"/>
      <c r="B48" s="9" t="s">
        <v>18</v>
      </c>
      <c r="C48" s="6" t="s">
        <v>17</v>
      </c>
      <c r="D48" s="6">
        <v>631</v>
      </c>
      <c r="E48" s="6">
        <v>218.72266200000001</v>
      </c>
      <c r="F48" s="6">
        <f t="shared" si="1"/>
        <v>138013.99972200001</v>
      </c>
      <c r="G48" s="6">
        <v>1</v>
      </c>
      <c r="H48" s="6"/>
    </row>
    <row r="49" spans="1:8" x14ac:dyDescent="0.2">
      <c r="A49" s="8"/>
      <c r="B49" s="9"/>
      <c r="C49" s="6" t="s">
        <v>16</v>
      </c>
      <c r="D49" s="6">
        <v>645</v>
      </c>
      <c r="E49" s="6">
        <v>214.62170499999999</v>
      </c>
      <c r="F49" s="6">
        <f t="shared" si="1"/>
        <v>138430.999725</v>
      </c>
      <c r="G49" s="6">
        <v>1</v>
      </c>
      <c r="H49" s="6"/>
    </row>
    <row r="50" spans="1:8" x14ac:dyDescent="0.2">
      <c r="A50" s="8"/>
      <c r="B50" s="9"/>
      <c r="C50" s="6" t="s">
        <v>15</v>
      </c>
      <c r="D50" s="6">
        <v>583</v>
      </c>
      <c r="E50" s="6">
        <v>233.25729000000001</v>
      </c>
      <c r="F50" s="6">
        <f t="shared" si="1"/>
        <v>135989.00007000001</v>
      </c>
      <c r="G50" s="6">
        <v>1</v>
      </c>
      <c r="H50" s="6"/>
    </row>
    <row r="51" spans="1:8" x14ac:dyDescent="0.2">
      <c r="A51" s="8"/>
      <c r="B51" s="9"/>
      <c r="C51" s="6" t="s">
        <v>14</v>
      </c>
      <c r="D51" s="6">
        <v>414</v>
      </c>
      <c r="E51" s="6">
        <v>224.55797100000001</v>
      </c>
      <c r="F51" s="6">
        <f t="shared" si="1"/>
        <v>92966.999993999998</v>
      </c>
      <c r="G51" s="6">
        <v>1</v>
      </c>
      <c r="H51" s="6"/>
    </row>
    <row r="53" spans="1:8" x14ac:dyDescent="0.2">
      <c r="A53" s="8">
        <v>3</v>
      </c>
      <c r="B53" s="8" t="s">
        <v>10</v>
      </c>
      <c r="C53" s="6" t="s">
        <v>17</v>
      </c>
      <c r="D53" s="6">
        <v>452</v>
      </c>
      <c r="E53" s="6">
        <v>224.41814199999999</v>
      </c>
      <c r="F53" s="6">
        <f t="shared" ref="F53:F76" si="2">D53*E53</f>
        <v>101437.00018399999</v>
      </c>
      <c r="G53" s="6">
        <f>F53/F73</f>
        <v>0.95532157439069598</v>
      </c>
      <c r="H53" s="6">
        <v>1</v>
      </c>
    </row>
    <row r="54" spans="1:8" x14ac:dyDescent="0.2">
      <c r="A54" s="8"/>
      <c r="B54" s="8"/>
      <c r="C54" s="6" t="s">
        <v>16</v>
      </c>
      <c r="D54" s="6">
        <v>444</v>
      </c>
      <c r="E54" s="6">
        <v>81.578828999999999</v>
      </c>
      <c r="F54" s="6">
        <f t="shared" si="2"/>
        <v>36221.000075999997</v>
      </c>
      <c r="G54" s="6">
        <f>F54/F74</f>
        <v>0.36173973920393937</v>
      </c>
      <c r="H54" s="6">
        <f>G54/G53</f>
        <v>0.37865756296214387</v>
      </c>
    </row>
    <row r="55" spans="1:8" x14ac:dyDescent="0.2">
      <c r="A55" s="8"/>
      <c r="B55" s="8"/>
      <c r="C55" s="6" t="s">
        <v>15</v>
      </c>
      <c r="D55" s="6">
        <v>549</v>
      </c>
      <c r="E55">
        <v>366.18290267224364</v>
      </c>
      <c r="F55" s="6">
        <f t="shared" si="2"/>
        <v>201034.41356706177</v>
      </c>
      <c r="G55" s="6">
        <f>F55/F75</f>
        <v>1.6683353846529358</v>
      </c>
      <c r="H55" s="6">
        <f>G55/G53</f>
        <v>1.7463599999999999</v>
      </c>
    </row>
    <row r="56" spans="1:8" x14ac:dyDescent="0.2">
      <c r="A56" s="8"/>
      <c r="B56" s="8"/>
      <c r="C56" s="6" t="s">
        <v>14</v>
      </c>
      <c r="D56" s="6">
        <v>575</v>
      </c>
      <c r="E56">
        <v>311.30946291476442</v>
      </c>
      <c r="F56" s="6">
        <f t="shared" si="2"/>
        <v>179002.94117598954</v>
      </c>
      <c r="G56" s="6">
        <f>F56/F76</f>
        <v>1.6609564808123423</v>
      </c>
      <c r="H56" s="6">
        <f>G56/G53</f>
        <v>1.7386360000000001</v>
      </c>
    </row>
    <row r="57" spans="1:8" x14ac:dyDescent="0.2">
      <c r="A57" s="8"/>
      <c r="B57" s="8" t="s">
        <v>3</v>
      </c>
      <c r="C57" s="6" t="s">
        <v>17</v>
      </c>
      <c r="D57" s="6">
        <v>220</v>
      </c>
      <c r="E57" s="6">
        <v>169.459091</v>
      </c>
      <c r="F57" s="6">
        <f t="shared" si="2"/>
        <v>37281.000019999999</v>
      </c>
      <c r="G57" s="6">
        <f>F57/F73</f>
        <v>0.35110801353906462</v>
      </c>
      <c r="H57" s="6">
        <v>1</v>
      </c>
    </row>
    <row r="58" spans="1:8" x14ac:dyDescent="0.2">
      <c r="A58" s="8"/>
      <c r="B58" s="8"/>
      <c r="C58" s="6" t="s">
        <v>16</v>
      </c>
      <c r="D58" s="6">
        <v>250</v>
      </c>
      <c r="E58" s="6">
        <v>231.21199999999999</v>
      </c>
      <c r="F58" s="6">
        <f t="shared" si="2"/>
        <v>57803</v>
      </c>
      <c r="G58" s="6">
        <f>F58/F74</f>
        <v>0.57727953676961064</v>
      </c>
      <c r="H58" s="6">
        <f>G58/G57</f>
        <v>1.6441650845584643</v>
      </c>
    </row>
    <row r="59" spans="1:8" x14ac:dyDescent="0.2">
      <c r="A59" s="8"/>
      <c r="B59" s="8"/>
      <c r="C59" s="6" t="s">
        <v>15</v>
      </c>
      <c r="D59" s="6">
        <v>322</v>
      </c>
      <c r="E59">
        <v>126.78311680574218</v>
      </c>
      <c r="F59" s="6">
        <f t="shared" si="2"/>
        <v>40824.163611448981</v>
      </c>
      <c r="G59" s="6">
        <f>F59/F75</f>
        <v>0.33878973999206008</v>
      </c>
      <c r="H59" s="6">
        <f>G59/G57</f>
        <v>0.964916</v>
      </c>
    </row>
    <row r="60" spans="1:8" x14ac:dyDescent="0.2">
      <c r="A60" s="8"/>
      <c r="B60" s="8"/>
      <c r="C60" s="6" t="s">
        <v>14</v>
      </c>
      <c r="D60" s="6">
        <v>242</v>
      </c>
      <c r="E60" s="6">
        <v>202.157025</v>
      </c>
      <c r="F60" s="6">
        <f t="shared" si="2"/>
        <v>48922.000050000002</v>
      </c>
      <c r="G60" s="6">
        <f>F60/F76</f>
        <v>0.45394401065991336</v>
      </c>
      <c r="H60" s="6">
        <f>G60/G57</f>
        <v>1.2928899175051358</v>
      </c>
    </row>
    <row r="61" spans="1:8" x14ac:dyDescent="0.2">
      <c r="A61" s="8"/>
      <c r="B61" s="8" t="s">
        <v>4</v>
      </c>
      <c r="C61" s="6" t="s">
        <v>17</v>
      </c>
      <c r="D61" s="6">
        <v>384</v>
      </c>
      <c r="E61" s="6">
        <v>152.45052100000001</v>
      </c>
      <c r="F61" s="6">
        <f t="shared" si="2"/>
        <v>58541.000064000007</v>
      </c>
      <c r="G61" s="6">
        <f>F61/F73</f>
        <v>0.55133215933141955</v>
      </c>
      <c r="H61" s="6">
        <v>1</v>
      </c>
    </row>
    <row r="62" spans="1:8" x14ac:dyDescent="0.2">
      <c r="A62" s="8"/>
      <c r="B62" s="8"/>
      <c r="C62" s="6" t="s">
        <v>16</v>
      </c>
      <c r="D62" s="6">
        <v>403</v>
      </c>
      <c r="E62" s="6">
        <v>93.297766999999993</v>
      </c>
      <c r="F62" s="6">
        <f t="shared" si="2"/>
        <v>37599.000100999998</v>
      </c>
      <c r="G62" s="6">
        <f>F62/F74</f>
        <v>0.3755018487155653</v>
      </c>
      <c r="H62" s="6">
        <f>G62/G61</f>
        <v>0.68108098241706549</v>
      </c>
    </row>
    <row r="63" spans="1:8" x14ac:dyDescent="0.2">
      <c r="A63" s="8"/>
      <c r="B63" s="8"/>
      <c r="C63" s="6" t="s">
        <v>15</v>
      </c>
      <c r="D63" s="6">
        <v>431</v>
      </c>
      <c r="E63">
        <v>310.86384510408902</v>
      </c>
      <c r="F63" s="6">
        <f t="shared" si="2"/>
        <v>133982.31723986237</v>
      </c>
      <c r="G63" s="6">
        <f>F63/F75</f>
        <v>1.1118864516919758</v>
      </c>
      <c r="H63" s="6">
        <f>G63/G61</f>
        <v>2.0167269999999999</v>
      </c>
    </row>
    <row r="64" spans="1:8" x14ac:dyDescent="0.2">
      <c r="A64" s="8"/>
      <c r="B64" s="8"/>
      <c r="C64" s="6" t="s">
        <v>14</v>
      </c>
      <c r="D64" s="6">
        <v>433</v>
      </c>
      <c r="E64" s="6">
        <v>158.66512700000001</v>
      </c>
      <c r="F64" s="6">
        <f t="shared" si="2"/>
        <v>68701.999991000004</v>
      </c>
      <c r="G64" s="6">
        <f>F64/F76</f>
        <v>0.63748132505616706</v>
      </c>
      <c r="H64" s="6">
        <f>G64/G61</f>
        <v>1.1562563769710394</v>
      </c>
    </row>
    <row r="65" spans="1:8" x14ac:dyDescent="0.2">
      <c r="A65" s="8"/>
      <c r="B65" s="8" t="s">
        <v>5</v>
      </c>
      <c r="C65" s="6" t="s">
        <v>17</v>
      </c>
      <c r="D65" s="6">
        <v>758</v>
      </c>
      <c r="E65" s="6">
        <v>94.577836000000005</v>
      </c>
      <c r="F65" s="6">
        <f t="shared" si="2"/>
        <v>71689.999688000011</v>
      </c>
      <c r="G65" s="6">
        <f>F65/F73</f>
        <v>0.67516787016352797</v>
      </c>
      <c r="H65" s="6">
        <v>1</v>
      </c>
    </row>
    <row r="66" spans="1:8" x14ac:dyDescent="0.2">
      <c r="A66" s="8"/>
      <c r="B66" s="8"/>
      <c r="C66" s="6" t="s">
        <v>16</v>
      </c>
      <c r="D66" s="6">
        <v>906</v>
      </c>
      <c r="E66" s="6">
        <v>34.241722000000003</v>
      </c>
      <c r="F66" s="6">
        <f t="shared" si="2"/>
        <v>31023.000132000001</v>
      </c>
      <c r="G66" s="6">
        <f>F66/F74</f>
        <v>0.30982722601602908</v>
      </c>
      <c r="H66" s="6">
        <f>G66/G65</f>
        <v>0.45888917365245457</v>
      </c>
    </row>
    <row r="67" spans="1:8" x14ac:dyDescent="0.2">
      <c r="A67" s="8"/>
      <c r="B67" s="8"/>
      <c r="C67" s="6" t="s">
        <v>15</v>
      </c>
      <c r="D67" s="6">
        <v>1118</v>
      </c>
      <c r="E67" s="6">
        <v>160.49463299999999</v>
      </c>
      <c r="F67" s="6">
        <f t="shared" si="2"/>
        <v>179432.999694</v>
      </c>
      <c r="G67" s="6">
        <f>F67/F75</f>
        <v>1.4890705389804315</v>
      </c>
      <c r="H67" s="6">
        <f>G67/G65</f>
        <v>2.2054819323967143</v>
      </c>
    </row>
    <row r="68" spans="1:8" x14ac:dyDescent="0.2">
      <c r="A68" s="8"/>
      <c r="B68" s="8"/>
      <c r="C68" s="6" t="s">
        <v>14</v>
      </c>
      <c r="D68" s="6">
        <v>949</v>
      </c>
      <c r="E68" s="6">
        <v>87.114857999999998</v>
      </c>
      <c r="F68" s="6">
        <f t="shared" si="2"/>
        <v>82672.000241999995</v>
      </c>
      <c r="G68" s="6">
        <f>F68/F76</f>
        <v>0.7671080356644332</v>
      </c>
      <c r="H68" s="6">
        <f>G68/G65</f>
        <v>1.1361737866445525</v>
      </c>
    </row>
    <row r="69" spans="1:8" x14ac:dyDescent="0.2">
      <c r="A69" s="8"/>
      <c r="B69" s="9" t="s">
        <v>19</v>
      </c>
      <c r="C69" s="6" t="s">
        <v>17</v>
      </c>
      <c r="D69" s="6">
        <v>1179</v>
      </c>
      <c r="E69" s="6">
        <v>11.882952</v>
      </c>
      <c r="F69" s="6">
        <f t="shared" si="2"/>
        <v>14010.000408</v>
      </c>
      <c r="G69" s="6">
        <f>F69/F73</f>
        <v>0.13194451356711123</v>
      </c>
      <c r="H69" s="6">
        <v>1</v>
      </c>
    </row>
    <row r="70" spans="1:8" x14ac:dyDescent="0.2">
      <c r="A70" s="8"/>
      <c r="B70" s="9"/>
      <c r="C70" s="6" t="s">
        <v>16</v>
      </c>
      <c r="D70" s="6">
        <v>1263</v>
      </c>
      <c r="E70" s="6">
        <v>13.314330999999999</v>
      </c>
      <c r="F70" s="6">
        <f t="shared" si="2"/>
        <v>16816.000053</v>
      </c>
      <c r="G70" s="6">
        <f>F70/F74</f>
        <v>0.1679416763993839</v>
      </c>
      <c r="H70" s="6">
        <f>G70/G69</f>
        <v>1.2728204595938986</v>
      </c>
    </row>
    <row r="71" spans="1:8" x14ac:dyDescent="0.2">
      <c r="A71" s="8"/>
      <c r="B71" s="9"/>
      <c r="C71" s="6" t="s">
        <v>15</v>
      </c>
      <c r="D71" s="6">
        <v>1294</v>
      </c>
      <c r="E71" s="6">
        <v>236.22411099999999</v>
      </c>
      <c r="F71" s="6">
        <f t="shared" si="2"/>
        <v>305673.99963400001</v>
      </c>
      <c r="G71" s="6">
        <f>F71/F75</f>
        <v>2.5367136934874801</v>
      </c>
      <c r="H71" s="6">
        <f>G71/G69</f>
        <v>19.225609499838928</v>
      </c>
    </row>
    <row r="72" spans="1:8" x14ac:dyDescent="0.2">
      <c r="A72" s="8"/>
      <c r="B72" s="9"/>
      <c r="C72" s="6" t="s">
        <v>14</v>
      </c>
      <c r="D72" s="6">
        <v>1003</v>
      </c>
      <c r="E72">
        <v>85.671781125970227</v>
      </c>
      <c r="F72" s="6">
        <f t="shared" si="2"/>
        <v>85928.796469348134</v>
      </c>
      <c r="G72" s="6">
        <f>F72/F76</f>
        <v>0.79732763297920994</v>
      </c>
      <c r="H72" s="6">
        <f>G72/G69</f>
        <v>6.0429009999999996</v>
      </c>
    </row>
    <row r="73" spans="1:8" x14ac:dyDescent="0.2">
      <c r="A73" s="8"/>
      <c r="B73" s="9" t="s">
        <v>18</v>
      </c>
      <c r="C73" s="6" t="s">
        <v>17</v>
      </c>
      <c r="D73" s="6">
        <v>569</v>
      </c>
      <c r="E73" s="6">
        <v>186.60984199999999</v>
      </c>
      <c r="F73" s="6">
        <f t="shared" si="2"/>
        <v>106181.00009799999</v>
      </c>
      <c r="G73" s="6">
        <v>1</v>
      </c>
      <c r="H73" s="6"/>
    </row>
    <row r="74" spans="1:8" x14ac:dyDescent="0.2">
      <c r="A74" s="8"/>
      <c r="B74" s="9"/>
      <c r="C74" s="6" t="s">
        <v>16</v>
      </c>
      <c r="D74" s="6">
        <v>519</v>
      </c>
      <c r="E74" s="6">
        <v>192.928709</v>
      </c>
      <c r="F74" s="6">
        <f t="shared" si="2"/>
        <v>100129.999971</v>
      </c>
      <c r="G74" s="6">
        <v>1</v>
      </c>
      <c r="H74" s="6"/>
    </row>
    <row r="75" spans="1:8" x14ac:dyDescent="0.2">
      <c r="A75" s="8"/>
      <c r="B75" s="9"/>
      <c r="C75" s="6" t="s">
        <v>15</v>
      </c>
      <c r="D75" s="6">
        <v>587</v>
      </c>
      <c r="E75" s="6">
        <v>205.28109000000001</v>
      </c>
      <c r="F75" s="6">
        <f t="shared" si="2"/>
        <v>120499.99983</v>
      </c>
      <c r="G75" s="6">
        <v>1</v>
      </c>
      <c r="H75" s="6"/>
    </row>
    <row r="76" spans="1:8" x14ac:dyDescent="0.2">
      <c r="A76" s="8"/>
      <c r="B76" s="9"/>
      <c r="C76" s="6" t="s">
        <v>14</v>
      </c>
      <c r="D76" s="6">
        <v>515</v>
      </c>
      <c r="E76" s="6">
        <v>209.26407800000001</v>
      </c>
      <c r="F76" s="6">
        <f t="shared" si="2"/>
        <v>107771.00017</v>
      </c>
      <c r="G76" s="6">
        <v>1</v>
      </c>
      <c r="H76" s="6"/>
    </row>
  </sheetData>
  <mergeCells count="21">
    <mergeCell ref="A3:A26"/>
    <mergeCell ref="B3:B6"/>
    <mergeCell ref="B7:B10"/>
    <mergeCell ref="B11:B14"/>
    <mergeCell ref="B15:B18"/>
    <mergeCell ref="B19:B22"/>
    <mergeCell ref="B23:B26"/>
    <mergeCell ref="A28:A51"/>
    <mergeCell ref="B28:B31"/>
    <mergeCell ref="B32:B35"/>
    <mergeCell ref="B36:B39"/>
    <mergeCell ref="B40:B43"/>
    <mergeCell ref="B44:B47"/>
    <mergeCell ref="B48:B51"/>
    <mergeCell ref="A53:A76"/>
    <mergeCell ref="B53:B56"/>
    <mergeCell ref="B57:B60"/>
    <mergeCell ref="B61:B64"/>
    <mergeCell ref="B65:B68"/>
    <mergeCell ref="B69:B72"/>
    <mergeCell ref="B73:B76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AA302-1D65-4B8A-91B3-8F4267BD334E}">
  <dimension ref="A1:H76"/>
  <sheetViews>
    <sheetView workbookViewId="0"/>
  </sheetViews>
  <sheetFormatPr defaultRowHeight="14.25" x14ac:dyDescent="0.2"/>
  <cols>
    <col min="3" max="3" width="17.875" customWidth="1"/>
  </cols>
  <sheetData>
    <row r="1" spans="1:8" x14ac:dyDescent="0.2">
      <c r="A1" s="7" t="s">
        <v>27</v>
      </c>
    </row>
    <row r="2" spans="1:8" x14ac:dyDescent="0.2">
      <c r="A2" s="2" t="s">
        <v>0</v>
      </c>
      <c r="B2" s="2" t="s">
        <v>6</v>
      </c>
      <c r="C2" s="2" t="s">
        <v>20</v>
      </c>
      <c r="D2" s="2" t="s">
        <v>1</v>
      </c>
      <c r="E2" s="2" t="s">
        <v>7</v>
      </c>
      <c r="F2" s="3" t="s">
        <v>2</v>
      </c>
      <c r="G2" s="3" t="s">
        <v>8</v>
      </c>
      <c r="H2" s="3" t="s">
        <v>9</v>
      </c>
    </row>
    <row r="3" spans="1:8" x14ac:dyDescent="0.2">
      <c r="A3" s="8">
        <v>1</v>
      </c>
      <c r="B3" s="8" t="s">
        <v>10</v>
      </c>
      <c r="C3" s="5" t="s">
        <v>24</v>
      </c>
      <c r="D3" s="5">
        <v>340</v>
      </c>
      <c r="E3" s="5">
        <v>175.914706</v>
      </c>
      <c r="F3" s="5">
        <f t="shared" ref="F3:F26" si="0">D3*E3</f>
        <v>59811.000039999999</v>
      </c>
      <c r="G3" s="5">
        <f>F3/F23</f>
        <v>0.35368940232581875</v>
      </c>
      <c r="H3" s="5">
        <v>1</v>
      </c>
    </row>
    <row r="4" spans="1:8" x14ac:dyDescent="0.2">
      <c r="A4" s="8"/>
      <c r="B4" s="8"/>
      <c r="C4" s="5" t="s">
        <v>23</v>
      </c>
      <c r="D4" s="5">
        <v>376</v>
      </c>
      <c r="E4" s="5">
        <v>116.321809</v>
      </c>
      <c r="F4" s="5">
        <f t="shared" si="0"/>
        <v>43737.000184000004</v>
      </c>
      <c r="G4" s="5">
        <f>F4/F24</f>
        <v>0.2320819301733161</v>
      </c>
      <c r="H4" s="4">
        <f>G4/G3</f>
        <v>0.65617439665190247</v>
      </c>
    </row>
    <row r="5" spans="1:8" x14ac:dyDescent="0.2">
      <c r="A5" s="8"/>
      <c r="B5" s="8"/>
      <c r="C5" s="5" t="s">
        <v>22</v>
      </c>
      <c r="D5" s="5">
        <v>389</v>
      </c>
      <c r="E5" s="5">
        <v>231.498715</v>
      </c>
      <c r="F5" s="5">
        <f t="shared" si="0"/>
        <v>90053.000134999995</v>
      </c>
      <c r="G5" s="5">
        <f>F5/F25</f>
        <v>0.62620734828624469</v>
      </c>
      <c r="H5" s="4">
        <f>G5/G3</f>
        <v>1.7705007392598728</v>
      </c>
    </row>
    <row r="6" spans="1:8" x14ac:dyDescent="0.2">
      <c r="A6" s="8"/>
      <c r="B6" s="8"/>
      <c r="C6" s="5" t="s">
        <v>21</v>
      </c>
      <c r="D6" s="5">
        <v>446</v>
      </c>
      <c r="E6" s="5">
        <v>136.538117</v>
      </c>
      <c r="F6" s="5">
        <f t="shared" si="0"/>
        <v>60896.000182000003</v>
      </c>
      <c r="G6" s="5">
        <f>F6/F26</f>
        <v>0.40360284018220738</v>
      </c>
      <c r="H6" s="4">
        <f>G6/G3</f>
        <v>1.1411222319022394</v>
      </c>
    </row>
    <row r="7" spans="1:8" x14ac:dyDescent="0.2">
      <c r="A7" s="8"/>
      <c r="B7" s="8" t="s">
        <v>3</v>
      </c>
      <c r="C7" s="5" t="s">
        <v>24</v>
      </c>
      <c r="D7" s="5">
        <v>303</v>
      </c>
      <c r="E7" s="5">
        <v>222.14521500000001</v>
      </c>
      <c r="F7" s="5">
        <f t="shared" si="0"/>
        <v>67310.000144999998</v>
      </c>
      <c r="G7" s="5">
        <f>F7/F23</f>
        <v>0.39803437003083797</v>
      </c>
      <c r="H7" s="5">
        <v>1</v>
      </c>
    </row>
    <row r="8" spans="1:8" x14ac:dyDescent="0.2">
      <c r="A8" s="8"/>
      <c r="B8" s="8"/>
      <c r="C8" s="5" t="s">
        <v>23</v>
      </c>
      <c r="D8" s="5">
        <v>412</v>
      </c>
      <c r="E8" s="5">
        <v>205.99029100000001</v>
      </c>
      <c r="F8" s="5">
        <f t="shared" si="0"/>
        <v>84867.999892000007</v>
      </c>
      <c r="G8" s="5">
        <f>F8/F24</f>
        <v>0.45033562297419549</v>
      </c>
      <c r="H8" s="4">
        <f>G8/G7</f>
        <v>1.1313988360836915</v>
      </c>
    </row>
    <row r="9" spans="1:8" x14ac:dyDescent="0.2">
      <c r="A9" s="8"/>
      <c r="B9" s="8"/>
      <c r="C9" s="5" t="s">
        <v>22</v>
      </c>
      <c r="D9" s="5">
        <v>351</v>
      </c>
      <c r="E9" s="5">
        <v>182.19658100000001</v>
      </c>
      <c r="F9" s="5">
        <f t="shared" si="0"/>
        <v>63950.999931000006</v>
      </c>
      <c r="G9" s="5">
        <f>F9/F25</f>
        <v>0.44470018796720606</v>
      </c>
      <c r="H9" s="4">
        <f>G9/G7</f>
        <v>1.1172406742984347</v>
      </c>
    </row>
    <row r="10" spans="1:8" x14ac:dyDescent="0.2">
      <c r="A10" s="8"/>
      <c r="B10" s="8"/>
      <c r="C10" s="5" t="s">
        <v>21</v>
      </c>
      <c r="D10" s="5">
        <v>407</v>
      </c>
      <c r="E10" s="5">
        <v>235.405405</v>
      </c>
      <c r="F10" s="5">
        <f t="shared" si="0"/>
        <v>95809.999834999995</v>
      </c>
      <c r="G10" s="5">
        <f>F10/F26</f>
        <v>0.63500374303225393</v>
      </c>
      <c r="H10" s="4">
        <f>G10/G7</f>
        <v>1.5953490222039284</v>
      </c>
    </row>
    <row r="11" spans="1:8" x14ac:dyDescent="0.2">
      <c r="A11" s="8"/>
      <c r="B11" s="8" t="s">
        <v>4</v>
      </c>
      <c r="C11" s="5" t="s">
        <v>24</v>
      </c>
      <c r="D11" s="5">
        <v>643</v>
      </c>
      <c r="E11" s="5">
        <v>179.23794699999999</v>
      </c>
      <c r="F11" s="5">
        <f t="shared" si="0"/>
        <v>115249.999921</v>
      </c>
      <c r="G11" s="5">
        <f>F11/F23</f>
        <v>0.68152519708495329</v>
      </c>
      <c r="H11" s="5">
        <v>1</v>
      </c>
    </row>
    <row r="12" spans="1:8" x14ac:dyDescent="0.2">
      <c r="A12" s="8"/>
      <c r="B12" s="8"/>
      <c r="C12" s="5" t="s">
        <v>23</v>
      </c>
      <c r="D12" s="5">
        <v>448</v>
      </c>
      <c r="E12" s="5">
        <v>169.95758900000001</v>
      </c>
      <c r="F12" s="5">
        <f t="shared" si="0"/>
        <v>76140.999872</v>
      </c>
      <c r="G12" s="5">
        <f>F12/F24</f>
        <v>0.40402748568212077</v>
      </c>
      <c r="H12" s="4">
        <f>G12/G11</f>
        <v>0.59282839051328284</v>
      </c>
    </row>
    <row r="13" spans="1:8" x14ac:dyDescent="0.2">
      <c r="A13" s="8"/>
      <c r="B13" s="8"/>
      <c r="C13" s="5" t="s">
        <v>22</v>
      </c>
      <c r="D13" s="5">
        <v>690</v>
      </c>
      <c r="E13" s="5">
        <v>224.71594200000001</v>
      </c>
      <c r="F13" s="5">
        <f t="shared" si="0"/>
        <v>155053.99998000002</v>
      </c>
      <c r="G13" s="5">
        <f>F13/F25</f>
        <v>1.0782089882968147</v>
      </c>
      <c r="H13" s="4">
        <f>G13/G11</f>
        <v>1.5820530083239375</v>
      </c>
    </row>
    <row r="14" spans="1:8" x14ac:dyDescent="0.2">
      <c r="A14" s="8"/>
      <c r="B14" s="8"/>
      <c r="C14" s="5" t="s">
        <v>21</v>
      </c>
      <c r="D14" s="5">
        <v>552</v>
      </c>
      <c r="E14">
        <v>132.4330231122334</v>
      </c>
      <c r="F14" s="5">
        <f t="shared" si="0"/>
        <v>73103.028757952838</v>
      </c>
      <c r="G14" s="5">
        <f>F14/F26</f>
        <v>0.48450784853604373</v>
      </c>
      <c r="H14" s="4">
        <f>G14/G11</f>
        <v>0.71091700000000002</v>
      </c>
    </row>
    <row r="15" spans="1:8" x14ac:dyDescent="0.2">
      <c r="A15" s="8"/>
      <c r="B15" s="8" t="s">
        <v>5</v>
      </c>
      <c r="C15" s="5" t="s">
        <v>24</v>
      </c>
      <c r="D15" s="5">
        <v>322</v>
      </c>
      <c r="E15" s="5">
        <v>140.102484</v>
      </c>
      <c r="F15" s="5">
        <f t="shared" si="0"/>
        <v>45112.999847999999</v>
      </c>
      <c r="G15" s="5">
        <f>F15/F23</f>
        <v>0.26677350224361629</v>
      </c>
      <c r="H15" s="5">
        <v>1</v>
      </c>
    </row>
    <row r="16" spans="1:8" x14ac:dyDescent="0.2">
      <c r="A16" s="8"/>
      <c r="B16" s="8"/>
      <c r="C16" s="5" t="s">
        <v>23</v>
      </c>
      <c r="D16" s="5">
        <v>298</v>
      </c>
      <c r="E16" s="5">
        <v>101.909396</v>
      </c>
      <c r="F16" s="5">
        <f t="shared" si="0"/>
        <v>30369.000007999999</v>
      </c>
      <c r="G16" s="5">
        <f>F16/F24</f>
        <v>0.16114722339527179</v>
      </c>
      <c r="H16" s="4">
        <f>G16/G15</f>
        <v>0.60406008107999021</v>
      </c>
    </row>
    <row r="17" spans="1:8" x14ac:dyDescent="0.2">
      <c r="A17" s="8"/>
      <c r="B17" s="8"/>
      <c r="C17" s="5" t="s">
        <v>22</v>
      </c>
      <c r="D17" s="5">
        <v>431</v>
      </c>
      <c r="E17">
        <v>105.78911366515013</v>
      </c>
      <c r="F17" s="5">
        <f t="shared" si="0"/>
        <v>45595.107989679702</v>
      </c>
      <c r="G17" s="5">
        <f>F17/F25</f>
        <v>0.31705763968151551</v>
      </c>
      <c r="H17" s="4">
        <f>G17/G15</f>
        <v>1.18849</v>
      </c>
    </row>
    <row r="18" spans="1:8" x14ac:dyDescent="0.2">
      <c r="A18" s="8"/>
      <c r="B18" s="8"/>
      <c r="C18" s="5" t="s">
        <v>21</v>
      </c>
      <c r="D18" s="5">
        <v>361</v>
      </c>
      <c r="E18" s="5">
        <v>130.39058199999999</v>
      </c>
      <c r="F18" s="5">
        <f t="shared" si="0"/>
        <v>47071.000101999998</v>
      </c>
      <c r="G18" s="5">
        <f>F18/F26</f>
        <v>0.31197433779894973</v>
      </c>
      <c r="H18" s="4">
        <f>G18/G15</f>
        <v>1.1694352519091504</v>
      </c>
    </row>
    <row r="19" spans="1:8" x14ac:dyDescent="0.2">
      <c r="A19" s="8"/>
      <c r="B19" s="9" t="s">
        <v>19</v>
      </c>
      <c r="C19" s="5" t="s">
        <v>24</v>
      </c>
      <c r="D19" s="5">
        <v>1003</v>
      </c>
      <c r="E19" s="5">
        <v>10.404786</v>
      </c>
      <c r="F19" s="5">
        <f t="shared" si="0"/>
        <v>10436.000357999999</v>
      </c>
      <c r="G19" s="5">
        <f>F19/F23</f>
        <v>6.1712774018567479E-2</v>
      </c>
      <c r="H19" s="5">
        <v>1</v>
      </c>
    </row>
    <row r="20" spans="1:8" x14ac:dyDescent="0.2">
      <c r="A20" s="8"/>
      <c r="B20" s="9"/>
      <c r="C20" s="5" t="s">
        <v>23</v>
      </c>
      <c r="D20" s="5">
        <v>949</v>
      </c>
      <c r="E20" s="5">
        <v>11.217071000000001</v>
      </c>
      <c r="F20" s="5">
        <f t="shared" si="0"/>
        <v>10645.000379000001</v>
      </c>
      <c r="G20" s="5">
        <f>F20/F24</f>
        <v>5.6485635143257301E-2</v>
      </c>
      <c r="H20" s="4">
        <f>G20/G19</f>
        <v>0.91529891568741517</v>
      </c>
    </row>
    <row r="21" spans="1:8" x14ac:dyDescent="0.2">
      <c r="A21" s="8"/>
      <c r="B21" s="9"/>
      <c r="C21" s="5" t="s">
        <v>22</v>
      </c>
      <c r="D21" s="5">
        <v>1248</v>
      </c>
      <c r="E21">
        <v>106.3568701831347</v>
      </c>
      <c r="F21" s="5">
        <f t="shared" si="0"/>
        <v>132733.37398855211</v>
      </c>
      <c r="G21" s="5">
        <f>F21/F25</f>
        <v>0.92299661343712136</v>
      </c>
      <c r="H21" s="4">
        <f>G21/G19</f>
        <v>14.956329999999999</v>
      </c>
    </row>
    <row r="22" spans="1:8" x14ac:dyDescent="0.2">
      <c r="A22" s="8"/>
      <c r="B22" s="9"/>
      <c r="C22" s="5" t="s">
        <v>21</v>
      </c>
      <c r="D22" s="5">
        <v>1199</v>
      </c>
      <c r="E22">
        <v>51.10878170802588</v>
      </c>
      <c r="F22" s="5">
        <f t="shared" si="0"/>
        <v>61279.429267923028</v>
      </c>
      <c r="G22" s="5">
        <f>F22/F26</f>
        <v>0.40614410837099629</v>
      </c>
      <c r="H22" s="4">
        <f>G22/G19</f>
        <v>6.5811999999999999</v>
      </c>
    </row>
    <row r="23" spans="1:8" x14ac:dyDescent="0.2">
      <c r="A23" s="8"/>
      <c r="B23" s="9" t="s">
        <v>18</v>
      </c>
      <c r="C23" s="5" t="s">
        <v>24</v>
      </c>
      <c r="D23" s="5">
        <v>746</v>
      </c>
      <c r="E23" s="5">
        <v>226.68364600000001</v>
      </c>
      <c r="F23" s="5">
        <f t="shared" si="0"/>
        <v>169105.999916</v>
      </c>
      <c r="G23" s="5">
        <v>1</v>
      </c>
      <c r="H23" s="5"/>
    </row>
    <row r="24" spans="1:8" x14ac:dyDescent="0.2">
      <c r="A24" s="8"/>
      <c r="B24" s="9"/>
      <c r="C24" s="5" t="s">
        <v>23</v>
      </c>
      <c r="D24" s="5">
        <v>811</v>
      </c>
      <c r="E24" s="5">
        <v>232.37361300000001</v>
      </c>
      <c r="F24" s="5">
        <f t="shared" si="0"/>
        <v>188455.00014300001</v>
      </c>
      <c r="G24" s="5">
        <v>1</v>
      </c>
      <c r="H24" s="5"/>
    </row>
    <row r="25" spans="1:8" x14ac:dyDescent="0.2">
      <c r="A25" s="8"/>
      <c r="B25" s="9"/>
      <c r="C25" s="5" t="s">
        <v>22</v>
      </c>
      <c r="D25" s="5">
        <v>625</v>
      </c>
      <c r="E25" s="5">
        <v>230.09119999999999</v>
      </c>
      <c r="F25" s="5">
        <f t="shared" si="0"/>
        <v>143807</v>
      </c>
      <c r="G25" s="5">
        <v>1</v>
      </c>
      <c r="H25" s="5"/>
    </row>
    <row r="26" spans="1:8" x14ac:dyDescent="0.2">
      <c r="A26" s="8"/>
      <c r="B26" s="9"/>
      <c r="C26" s="5" t="s">
        <v>21</v>
      </c>
      <c r="D26" s="5">
        <v>665</v>
      </c>
      <c r="E26" s="5">
        <v>226.888722</v>
      </c>
      <c r="F26" s="5">
        <f t="shared" si="0"/>
        <v>150881.00013</v>
      </c>
      <c r="G26" s="5">
        <v>1</v>
      </c>
      <c r="H26" s="5"/>
    </row>
    <row r="28" spans="1:8" x14ac:dyDescent="0.2">
      <c r="A28" s="8">
        <v>2</v>
      </c>
      <c r="B28" s="8" t="s">
        <v>10</v>
      </c>
      <c r="C28" s="6" t="s">
        <v>24</v>
      </c>
      <c r="D28" s="6">
        <v>344</v>
      </c>
      <c r="E28" s="6">
        <v>235.35465099999999</v>
      </c>
      <c r="F28" s="6">
        <f t="shared" ref="F28:F51" si="1">D28*E28</f>
        <v>80961.999943999996</v>
      </c>
      <c r="G28" s="6">
        <f>F28/F48</f>
        <v>0.38013898074403191</v>
      </c>
      <c r="H28" s="6">
        <v>1</v>
      </c>
    </row>
    <row r="29" spans="1:8" x14ac:dyDescent="0.2">
      <c r="A29" s="8"/>
      <c r="B29" s="8"/>
      <c r="C29" s="6" t="s">
        <v>23</v>
      </c>
      <c r="D29" s="6">
        <v>356</v>
      </c>
      <c r="E29" s="6">
        <v>176.952247</v>
      </c>
      <c r="F29" s="6">
        <f t="shared" si="1"/>
        <v>62994.999931999999</v>
      </c>
      <c r="G29" s="6">
        <f>F29/F49</f>
        <v>0.26433723676663157</v>
      </c>
      <c r="H29" s="6">
        <f>G29/G28</f>
        <v>0.69536998349723067</v>
      </c>
    </row>
    <row r="30" spans="1:8" x14ac:dyDescent="0.2">
      <c r="A30" s="8"/>
      <c r="B30" s="8"/>
      <c r="C30" s="6" t="s">
        <v>22</v>
      </c>
      <c r="D30" s="6">
        <v>772</v>
      </c>
      <c r="E30" s="6">
        <v>243.45725400000001</v>
      </c>
      <c r="F30" s="6">
        <f t="shared" si="1"/>
        <v>187949.000088</v>
      </c>
      <c r="G30" s="6">
        <f>F30/F50</f>
        <v>0.92874402631063901</v>
      </c>
      <c r="H30" s="6">
        <f>G30/G28</f>
        <v>2.4431696651915118</v>
      </c>
    </row>
    <row r="31" spans="1:8" x14ac:dyDescent="0.2">
      <c r="A31" s="8"/>
      <c r="B31" s="8"/>
      <c r="C31" s="6" t="s">
        <v>21</v>
      </c>
      <c r="D31" s="6">
        <v>399</v>
      </c>
      <c r="E31" s="6">
        <v>206.32581500000001</v>
      </c>
      <c r="F31" s="6">
        <f t="shared" si="1"/>
        <v>82324.000184999997</v>
      </c>
      <c r="G31" s="6">
        <f>F31/F51</f>
        <v>0.326657911654539</v>
      </c>
      <c r="H31" s="6">
        <f>G31/G28</f>
        <v>0.85931179963492199</v>
      </c>
    </row>
    <row r="32" spans="1:8" x14ac:dyDescent="0.2">
      <c r="A32" s="8"/>
      <c r="B32" s="8" t="s">
        <v>3</v>
      </c>
      <c r="C32" s="6" t="s">
        <v>24</v>
      </c>
      <c r="D32" s="6">
        <v>316</v>
      </c>
      <c r="E32" s="6">
        <v>149.10126600000001</v>
      </c>
      <c r="F32" s="6">
        <f t="shared" si="1"/>
        <v>47116.000056000004</v>
      </c>
      <c r="G32" s="6">
        <f>F32/F48</f>
        <v>0.22122265075482403</v>
      </c>
      <c r="H32" s="6">
        <v>1</v>
      </c>
    </row>
    <row r="33" spans="1:8" x14ac:dyDescent="0.2">
      <c r="A33" s="8"/>
      <c r="B33" s="8"/>
      <c r="C33" s="6" t="s">
        <v>23</v>
      </c>
      <c r="D33" s="6">
        <v>271</v>
      </c>
      <c r="E33" s="6">
        <v>228.09963099999999</v>
      </c>
      <c r="F33" s="6">
        <f t="shared" si="1"/>
        <v>61815.000001</v>
      </c>
      <c r="G33" s="6">
        <f>F33/F49</f>
        <v>0.25938576567397253</v>
      </c>
      <c r="H33" s="6">
        <f>G33/G32</f>
        <v>1.1725099793756826</v>
      </c>
    </row>
    <row r="34" spans="1:8" x14ac:dyDescent="0.2">
      <c r="A34" s="8"/>
      <c r="B34" s="8"/>
      <c r="C34" s="6" t="s">
        <v>22</v>
      </c>
      <c r="D34" s="6">
        <v>264</v>
      </c>
      <c r="E34" s="6">
        <v>191.12121200000001</v>
      </c>
      <c r="F34" s="6">
        <f t="shared" si="1"/>
        <v>50455.999968000004</v>
      </c>
      <c r="G34" s="6">
        <f>F34/F50</f>
        <v>0.24932672448307278</v>
      </c>
      <c r="H34" s="6">
        <f>G34/G32</f>
        <v>1.1270397657398827</v>
      </c>
    </row>
    <row r="35" spans="1:8" x14ac:dyDescent="0.2">
      <c r="A35" s="8"/>
      <c r="B35" s="8"/>
      <c r="C35" s="6" t="s">
        <v>21</v>
      </c>
      <c r="D35" s="6">
        <v>265</v>
      </c>
      <c r="E35" s="6">
        <v>209.366038</v>
      </c>
      <c r="F35" s="6">
        <f t="shared" si="1"/>
        <v>55482.000070000002</v>
      </c>
      <c r="G35" s="6">
        <f>F35/F51</f>
        <v>0.22015006846794891</v>
      </c>
      <c r="H35" s="6">
        <f>G35/G32</f>
        <v>0.99515157112883601</v>
      </c>
    </row>
    <row r="36" spans="1:8" x14ac:dyDescent="0.2">
      <c r="A36" s="8"/>
      <c r="B36" s="8" t="s">
        <v>4</v>
      </c>
      <c r="C36" s="6" t="s">
        <v>24</v>
      </c>
      <c r="D36" s="6">
        <v>445</v>
      </c>
      <c r="E36" s="6">
        <v>215.07865200000001</v>
      </c>
      <c r="F36" s="6">
        <f t="shared" si="1"/>
        <v>95710.000140000004</v>
      </c>
      <c r="G36" s="6">
        <f>F36/F48</f>
        <v>0.44938492039964811</v>
      </c>
      <c r="H36" s="6">
        <v>1</v>
      </c>
    </row>
    <row r="37" spans="1:8" x14ac:dyDescent="0.2">
      <c r="A37" s="8"/>
      <c r="B37" s="8"/>
      <c r="C37" s="6" t="s">
        <v>23</v>
      </c>
      <c r="D37" s="6">
        <v>348</v>
      </c>
      <c r="E37" s="6">
        <v>142.75287399999999</v>
      </c>
      <c r="F37" s="6">
        <f t="shared" si="1"/>
        <v>49678.000152000001</v>
      </c>
      <c r="G37" s="6">
        <f>F37/F49</f>
        <v>0.2084569458281936</v>
      </c>
      <c r="H37" s="6">
        <f>G37/G36</f>
        <v>0.46387169743659434</v>
      </c>
    </row>
    <row r="38" spans="1:8" x14ac:dyDescent="0.2">
      <c r="A38" s="8"/>
      <c r="B38" s="8"/>
      <c r="C38" s="6" t="s">
        <v>22</v>
      </c>
      <c r="D38" s="6">
        <v>567</v>
      </c>
      <c r="E38" s="6">
        <v>225.79365100000001</v>
      </c>
      <c r="F38" s="6">
        <f t="shared" si="1"/>
        <v>128025.000117</v>
      </c>
      <c r="G38" s="6">
        <f>F38/F50</f>
        <v>0.63263147993025259</v>
      </c>
      <c r="H38" s="6">
        <f>G38/G36</f>
        <v>1.4077719371794657</v>
      </c>
    </row>
    <row r="39" spans="1:8" x14ac:dyDescent="0.2">
      <c r="A39" s="8"/>
      <c r="B39" s="8"/>
      <c r="C39" s="6" t="s">
        <v>21</v>
      </c>
      <c r="D39" s="6">
        <v>377</v>
      </c>
      <c r="E39" s="6">
        <v>213.38196300000001</v>
      </c>
      <c r="F39" s="6">
        <f t="shared" si="1"/>
        <v>80445.00005100001</v>
      </c>
      <c r="G39" s="6">
        <f>F39/F51</f>
        <v>0.31920212405442588</v>
      </c>
      <c r="H39" s="6">
        <f>G39/G36</f>
        <v>0.71030893464460765</v>
      </c>
    </row>
    <row r="40" spans="1:8" x14ac:dyDescent="0.2">
      <c r="A40" s="8"/>
      <c r="B40" s="8" t="s">
        <v>5</v>
      </c>
      <c r="C40" s="6" t="s">
        <v>24</v>
      </c>
      <c r="D40" s="6">
        <v>659</v>
      </c>
      <c r="E40" s="6">
        <v>190.969651</v>
      </c>
      <c r="F40" s="6">
        <f t="shared" si="1"/>
        <v>125849.000009</v>
      </c>
      <c r="G40" s="6">
        <f>F40/F48</f>
        <v>0.59089586008457173</v>
      </c>
      <c r="H40" s="6">
        <v>1</v>
      </c>
    </row>
    <row r="41" spans="1:8" x14ac:dyDescent="0.2">
      <c r="A41" s="8"/>
      <c r="B41" s="8"/>
      <c r="C41" s="6" t="s">
        <v>23</v>
      </c>
      <c r="D41" s="6">
        <v>477</v>
      </c>
      <c r="E41" s="6">
        <v>186.54926599999999</v>
      </c>
      <c r="F41" s="6">
        <f t="shared" si="1"/>
        <v>88983.999881999989</v>
      </c>
      <c r="G41" s="6">
        <f>F41/F49</f>
        <v>0.37339129566855717</v>
      </c>
      <c r="H41" s="6">
        <f>G41/G40</f>
        <v>0.63190711069648664</v>
      </c>
    </row>
    <row r="42" spans="1:8" x14ac:dyDescent="0.2">
      <c r="A42" s="8"/>
      <c r="B42" s="8"/>
      <c r="C42" s="6" t="s">
        <v>22</v>
      </c>
      <c r="D42" s="6">
        <v>472</v>
      </c>
      <c r="E42">
        <v>449.48937069227924</v>
      </c>
      <c r="F42" s="6">
        <f t="shared" si="1"/>
        <v>212158.98296675581</v>
      </c>
      <c r="G42" s="6">
        <f>F42/F50</f>
        <v>1.0483768892958085</v>
      </c>
      <c r="H42" s="6">
        <f>G42/G40</f>
        <v>1.774216</v>
      </c>
    </row>
    <row r="43" spans="1:8" x14ac:dyDescent="0.2">
      <c r="A43" s="8"/>
      <c r="B43" s="8"/>
      <c r="C43" s="6" t="s">
        <v>21</v>
      </c>
      <c r="D43" s="6">
        <v>628</v>
      </c>
      <c r="E43" s="6">
        <v>96.724521999999993</v>
      </c>
      <c r="F43" s="6">
        <f t="shared" si="1"/>
        <v>60742.999815999996</v>
      </c>
      <c r="G43" s="6">
        <f>F43/F51</f>
        <v>0.24102547766066876</v>
      </c>
      <c r="H43" s="6">
        <f>G43/G40</f>
        <v>0.40789840298791752</v>
      </c>
    </row>
    <row r="44" spans="1:8" x14ac:dyDescent="0.2">
      <c r="A44" s="8"/>
      <c r="B44" s="9" t="s">
        <v>19</v>
      </c>
      <c r="C44" s="6" t="s">
        <v>24</v>
      </c>
      <c r="D44" s="6">
        <v>726</v>
      </c>
      <c r="E44" s="6">
        <v>19.363636</v>
      </c>
      <c r="F44" s="6">
        <f t="shared" si="1"/>
        <v>14057.999736</v>
      </c>
      <c r="G44" s="6">
        <f>F44/F48</f>
        <v>6.6006196668057321E-2</v>
      </c>
      <c r="H44" s="6">
        <v>1</v>
      </c>
    </row>
    <row r="45" spans="1:8" x14ac:dyDescent="0.2">
      <c r="A45" s="8"/>
      <c r="B45" s="9"/>
      <c r="C45" s="6" t="s">
        <v>23</v>
      </c>
      <c r="D45" s="6">
        <v>729</v>
      </c>
      <c r="E45" s="6">
        <v>26.351165999999999</v>
      </c>
      <c r="F45" s="6">
        <f t="shared" si="1"/>
        <v>19210.000014000001</v>
      </c>
      <c r="G45" s="6">
        <f>F45/F49</f>
        <v>8.0608275695992979E-2</v>
      </c>
      <c r="H45" s="6">
        <f>G45/G44</f>
        <v>1.2212228512630257</v>
      </c>
    </row>
    <row r="46" spans="1:8" x14ac:dyDescent="0.2">
      <c r="A46" s="8"/>
      <c r="B46" s="9"/>
      <c r="C46" s="6" t="s">
        <v>22</v>
      </c>
      <c r="D46" s="6">
        <v>1054</v>
      </c>
      <c r="E46">
        <v>176.84307092088235</v>
      </c>
      <c r="F46" s="6">
        <f t="shared" si="1"/>
        <v>186392.59675061001</v>
      </c>
      <c r="G46" s="6">
        <f>F46/F50</f>
        <v>0.92105310855393863</v>
      </c>
      <c r="H46" s="6">
        <f>G46/G44</f>
        <v>13.954040000000001</v>
      </c>
    </row>
    <row r="47" spans="1:8" x14ac:dyDescent="0.2">
      <c r="A47" s="8"/>
      <c r="B47" s="9"/>
      <c r="C47" s="6" t="s">
        <v>21</v>
      </c>
      <c r="D47" s="6">
        <v>1059</v>
      </c>
      <c r="E47">
        <v>124.95096489280843</v>
      </c>
      <c r="F47" s="6">
        <f t="shared" si="1"/>
        <v>132323.07182148413</v>
      </c>
      <c r="G47" s="6">
        <f>F47/F51</f>
        <v>0.52505196792897546</v>
      </c>
      <c r="H47" s="6">
        <f>G47/G44</f>
        <v>7.9545860000000008</v>
      </c>
    </row>
    <row r="48" spans="1:8" x14ac:dyDescent="0.2">
      <c r="A48" s="8"/>
      <c r="B48" s="9" t="s">
        <v>18</v>
      </c>
      <c r="C48" s="6" t="s">
        <v>24</v>
      </c>
      <c r="D48" s="6">
        <v>924</v>
      </c>
      <c r="E48" s="6">
        <v>230.49783500000001</v>
      </c>
      <c r="F48" s="6">
        <f t="shared" si="1"/>
        <v>212979.99954000002</v>
      </c>
      <c r="G48" s="6">
        <v>1</v>
      </c>
      <c r="H48" s="6"/>
    </row>
    <row r="49" spans="1:8" x14ac:dyDescent="0.2">
      <c r="A49" s="8"/>
      <c r="B49" s="9"/>
      <c r="C49" s="6" t="s">
        <v>23</v>
      </c>
      <c r="D49" s="6">
        <v>1070</v>
      </c>
      <c r="E49" s="6">
        <v>222.72243</v>
      </c>
      <c r="F49" s="6">
        <f t="shared" si="1"/>
        <v>238313.0001</v>
      </c>
      <c r="G49" s="6">
        <v>1</v>
      </c>
      <c r="H49" s="6"/>
    </row>
    <row r="50" spans="1:8" x14ac:dyDescent="0.2">
      <c r="A50" s="8"/>
      <c r="B50" s="9"/>
      <c r="C50" s="6" t="s">
        <v>22</v>
      </c>
      <c r="D50" s="6">
        <v>885</v>
      </c>
      <c r="E50" s="6">
        <v>228.665537</v>
      </c>
      <c r="F50" s="6">
        <f t="shared" si="1"/>
        <v>202369.000245</v>
      </c>
      <c r="G50" s="6">
        <v>1</v>
      </c>
      <c r="H50" s="6"/>
    </row>
    <row r="51" spans="1:8" x14ac:dyDescent="0.2">
      <c r="A51" s="8"/>
      <c r="B51" s="9"/>
      <c r="C51" s="6" t="s">
        <v>21</v>
      </c>
      <c r="D51" s="6">
        <v>1110</v>
      </c>
      <c r="E51" s="6">
        <v>227.04414399999999</v>
      </c>
      <c r="F51" s="6">
        <f t="shared" si="1"/>
        <v>252018.99983999997</v>
      </c>
      <c r="G51" s="6">
        <v>1</v>
      </c>
      <c r="H51" s="6"/>
    </row>
    <row r="53" spans="1:8" x14ac:dyDescent="0.2">
      <c r="A53" s="8">
        <v>3</v>
      </c>
      <c r="B53" s="8" t="s">
        <v>10</v>
      </c>
      <c r="C53" s="6" t="s">
        <v>24</v>
      </c>
      <c r="D53" s="6">
        <v>407</v>
      </c>
      <c r="E53" s="6">
        <v>211.764128</v>
      </c>
      <c r="F53" s="6">
        <f t="shared" ref="F53:F76" si="2">D53*E53</f>
        <v>86188.000096000003</v>
      </c>
      <c r="G53" s="6">
        <f>F53/F73</f>
        <v>0.35882960265492259</v>
      </c>
      <c r="H53" s="6">
        <v>1</v>
      </c>
    </row>
    <row r="54" spans="1:8" x14ac:dyDescent="0.2">
      <c r="A54" s="8"/>
      <c r="B54" s="8"/>
      <c r="C54" s="6" t="s">
        <v>23</v>
      </c>
      <c r="D54" s="6">
        <v>362</v>
      </c>
      <c r="E54" s="6">
        <v>123.837017</v>
      </c>
      <c r="F54" s="6">
        <f t="shared" si="2"/>
        <v>44829.000154000001</v>
      </c>
      <c r="G54" s="6">
        <f>F54/F74</f>
        <v>0.1883484384073702</v>
      </c>
      <c r="H54" s="6">
        <f>G54/G53</f>
        <v>0.52489659998453408</v>
      </c>
    </row>
    <row r="55" spans="1:8" x14ac:dyDescent="0.2">
      <c r="A55" s="8"/>
      <c r="B55" s="8"/>
      <c r="C55" s="6" t="s">
        <v>22</v>
      </c>
      <c r="D55" s="6">
        <v>492</v>
      </c>
      <c r="E55">
        <v>429.68519524685951</v>
      </c>
      <c r="F55" s="6">
        <f t="shared" si="2"/>
        <v>211405.11606145487</v>
      </c>
      <c r="G55" s="6">
        <f>F55/F75</f>
        <v>0.79205534682829015</v>
      </c>
      <c r="H55" s="6">
        <f>G55/G53</f>
        <v>2.2073299999999998</v>
      </c>
    </row>
    <row r="56" spans="1:8" x14ac:dyDescent="0.2">
      <c r="A56" s="8"/>
      <c r="B56" s="8"/>
      <c r="C56" s="6" t="s">
        <v>21</v>
      </c>
      <c r="D56" s="6">
        <v>439</v>
      </c>
      <c r="E56" s="6">
        <v>201.57631000000001</v>
      </c>
      <c r="F56" s="6">
        <f t="shared" si="2"/>
        <v>88492.000090000001</v>
      </c>
      <c r="G56" s="6">
        <f>F56/F76</f>
        <v>0.3612685150260937</v>
      </c>
      <c r="H56" s="6">
        <f>G56/G53</f>
        <v>1.0067968538635776</v>
      </c>
    </row>
    <row r="57" spans="1:8" x14ac:dyDescent="0.2">
      <c r="A57" s="8"/>
      <c r="B57" s="8" t="s">
        <v>3</v>
      </c>
      <c r="C57" s="6" t="s">
        <v>24</v>
      </c>
      <c r="D57" s="6">
        <v>316</v>
      </c>
      <c r="E57" s="6">
        <v>188.753165</v>
      </c>
      <c r="F57" s="6">
        <f t="shared" si="2"/>
        <v>59646.000139999996</v>
      </c>
      <c r="G57" s="6">
        <f>F57/F73</f>
        <v>0.24832633900719736</v>
      </c>
      <c r="H57" s="6">
        <v>1</v>
      </c>
    </row>
    <row r="58" spans="1:8" x14ac:dyDescent="0.2">
      <c r="A58" s="8"/>
      <c r="B58" s="8"/>
      <c r="C58" s="6" t="s">
        <v>23</v>
      </c>
      <c r="D58" s="6">
        <v>602</v>
      </c>
      <c r="E58" s="6">
        <v>239.88039900000001</v>
      </c>
      <c r="F58" s="6">
        <f t="shared" si="2"/>
        <v>144408.00019799999</v>
      </c>
      <c r="G58" s="6">
        <f>F58/F74</f>
        <v>0.60672826155810644</v>
      </c>
      <c r="H58" s="6">
        <f>G58/G57</f>
        <v>2.4432698681251099</v>
      </c>
    </row>
    <row r="59" spans="1:8" x14ac:dyDescent="0.2">
      <c r="A59" s="8"/>
      <c r="B59" s="8"/>
      <c r="C59" s="6" t="s">
        <v>22</v>
      </c>
      <c r="D59" s="6">
        <v>353</v>
      </c>
      <c r="E59">
        <v>238.55800445685603</v>
      </c>
      <c r="F59" s="6">
        <f t="shared" si="2"/>
        <v>84210.975573270174</v>
      </c>
      <c r="G59" s="6">
        <f>F59/F75</f>
        <v>0.31550680847783147</v>
      </c>
      <c r="H59" s="6">
        <f>G59/G57</f>
        <v>1.2705329999999999</v>
      </c>
    </row>
    <row r="60" spans="1:8" x14ac:dyDescent="0.2">
      <c r="A60" s="8"/>
      <c r="B60" s="8"/>
      <c r="C60" s="6" t="s">
        <v>21</v>
      </c>
      <c r="D60" s="6">
        <v>546</v>
      </c>
      <c r="E60" s="6">
        <v>223.921245</v>
      </c>
      <c r="F60" s="6">
        <f t="shared" si="2"/>
        <v>122260.99976999999</v>
      </c>
      <c r="G60" s="6">
        <f>F60/F76</f>
        <v>0.49913042746905639</v>
      </c>
      <c r="H60" s="6">
        <f>G60/G57</f>
        <v>2.0099777956078588</v>
      </c>
    </row>
    <row r="61" spans="1:8" x14ac:dyDescent="0.2">
      <c r="A61" s="8"/>
      <c r="B61" s="8" t="s">
        <v>4</v>
      </c>
      <c r="C61" s="6" t="s">
        <v>24</v>
      </c>
      <c r="D61" s="6">
        <v>491</v>
      </c>
      <c r="E61" s="6">
        <v>103.85132400000001</v>
      </c>
      <c r="F61" s="6">
        <f t="shared" si="2"/>
        <v>50991.000083999999</v>
      </c>
      <c r="G61" s="6">
        <f>F61/F73</f>
        <v>0.21229266578570968</v>
      </c>
      <c r="H61" s="6">
        <v>1</v>
      </c>
    </row>
    <row r="62" spans="1:8" x14ac:dyDescent="0.2">
      <c r="A62" s="8"/>
      <c r="B62" s="8"/>
      <c r="C62" s="6" t="s">
        <v>23</v>
      </c>
      <c r="D62" s="6">
        <v>433</v>
      </c>
      <c r="E62" s="6">
        <v>55.364896000000002</v>
      </c>
      <c r="F62" s="6">
        <f t="shared" si="2"/>
        <v>23972.999968</v>
      </c>
      <c r="G62" s="6">
        <f>F62/F74</f>
        <v>0.10072223543691609</v>
      </c>
      <c r="H62" s="6">
        <f>G62/G61</f>
        <v>0.47444990652002134</v>
      </c>
    </row>
    <row r="63" spans="1:8" x14ac:dyDescent="0.2">
      <c r="A63" s="8"/>
      <c r="B63" s="8"/>
      <c r="C63" s="6" t="s">
        <v>22</v>
      </c>
      <c r="D63" s="6">
        <v>561</v>
      </c>
      <c r="E63" s="6">
        <v>218.670232</v>
      </c>
      <c r="F63" s="6">
        <f t="shared" si="2"/>
        <v>122674.00015199999</v>
      </c>
      <c r="G63" s="6">
        <f>F63/F75</f>
        <v>0.45961327496426624</v>
      </c>
      <c r="H63" s="6">
        <f>G63/G61</f>
        <v>2.1649983679992242</v>
      </c>
    </row>
    <row r="64" spans="1:8" x14ac:dyDescent="0.2">
      <c r="A64" s="8"/>
      <c r="B64" s="8"/>
      <c r="C64" s="6" t="s">
        <v>21</v>
      </c>
      <c r="D64" s="6">
        <v>573</v>
      </c>
      <c r="E64" s="6">
        <v>103.211169</v>
      </c>
      <c r="F64" s="6">
        <f t="shared" si="2"/>
        <v>59139.999836999996</v>
      </c>
      <c r="G64" s="6">
        <f>F64/F76</f>
        <v>0.2414389989832629</v>
      </c>
      <c r="H64" s="6">
        <f>G64/G61</f>
        <v>1.137293170678698</v>
      </c>
    </row>
    <row r="65" spans="1:8" x14ac:dyDescent="0.2">
      <c r="A65" s="8"/>
      <c r="B65" s="8" t="s">
        <v>5</v>
      </c>
      <c r="C65" s="6" t="s">
        <v>24</v>
      </c>
      <c r="D65" s="6">
        <v>493</v>
      </c>
      <c r="E65" s="6">
        <v>176.24340799999999</v>
      </c>
      <c r="F65" s="6">
        <f t="shared" si="2"/>
        <v>86888.000143999991</v>
      </c>
      <c r="G65" s="6">
        <f>F65/F73</f>
        <v>0.36174393804734944</v>
      </c>
      <c r="H65" s="6">
        <v>1</v>
      </c>
    </row>
    <row r="66" spans="1:8" x14ac:dyDescent="0.2">
      <c r="A66" s="8"/>
      <c r="B66" s="8"/>
      <c r="C66" s="6" t="s">
        <v>23</v>
      </c>
      <c r="D66" s="6">
        <v>436</v>
      </c>
      <c r="E66" s="6">
        <v>125.40367000000001</v>
      </c>
      <c r="F66" s="6">
        <f t="shared" si="2"/>
        <v>54676.000120000004</v>
      </c>
      <c r="G66" s="6">
        <f>F66/F74</f>
        <v>0.22972047570961282</v>
      </c>
      <c r="H66" s="6">
        <f>G66/G65</f>
        <v>0.63503614448832646</v>
      </c>
    </row>
    <row r="67" spans="1:8" x14ac:dyDescent="0.2">
      <c r="A67" s="8"/>
      <c r="B67" s="8"/>
      <c r="C67" s="6" t="s">
        <v>22</v>
      </c>
      <c r="D67" s="6">
        <v>440</v>
      </c>
      <c r="E67">
        <v>414.41364505527446</v>
      </c>
      <c r="F67" s="6">
        <f t="shared" si="2"/>
        <v>182342.00382432077</v>
      </c>
      <c r="G67" s="6">
        <f>F67/F75</f>
        <v>0.68316681152812719</v>
      </c>
      <c r="H67" s="6">
        <f>G67/G65</f>
        <v>1.8885370000000001</v>
      </c>
    </row>
    <row r="68" spans="1:8" x14ac:dyDescent="0.2">
      <c r="A68" s="8"/>
      <c r="B68" s="8"/>
      <c r="C68" s="6" t="s">
        <v>21</v>
      </c>
      <c r="D68" s="6">
        <v>410</v>
      </c>
      <c r="E68" s="6">
        <v>141.42195100000001</v>
      </c>
      <c r="F68" s="6">
        <f t="shared" si="2"/>
        <v>57982.999910000006</v>
      </c>
      <c r="G68" s="6">
        <f>F68/F76</f>
        <v>0.23671554776634526</v>
      </c>
      <c r="H68" s="6">
        <f>G68/G65</f>
        <v>0.65437322611156257</v>
      </c>
    </row>
    <row r="69" spans="1:8" x14ac:dyDescent="0.2">
      <c r="A69" s="8"/>
      <c r="B69" s="9" t="s">
        <v>19</v>
      </c>
      <c r="C69" s="6" t="s">
        <v>24</v>
      </c>
      <c r="D69" s="6">
        <v>1203</v>
      </c>
      <c r="E69" s="6">
        <v>13.148795</v>
      </c>
      <c r="F69" s="6">
        <f t="shared" si="2"/>
        <v>15818.000384999999</v>
      </c>
      <c r="G69" s="6">
        <f>F69/F73</f>
        <v>6.5855650283366818E-2</v>
      </c>
      <c r="H69" s="6">
        <v>1</v>
      </c>
    </row>
    <row r="70" spans="1:8" x14ac:dyDescent="0.2">
      <c r="A70" s="8"/>
      <c r="B70" s="9"/>
      <c r="C70" s="6" t="s">
        <v>23</v>
      </c>
      <c r="D70" s="6">
        <v>1206</v>
      </c>
      <c r="E70" s="6">
        <v>11.718076</v>
      </c>
      <c r="F70" s="6">
        <f t="shared" si="2"/>
        <v>14131.999656</v>
      </c>
      <c r="G70" s="6">
        <f>F70/F74</f>
        <v>5.93754055998858E-2</v>
      </c>
      <c r="H70" s="6">
        <f>G70/G69</f>
        <v>0.90159926057069495</v>
      </c>
    </row>
    <row r="71" spans="1:8" x14ac:dyDescent="0.2">
      <c r="A71" s="8"/>
      <c r="B71" s="9"/>
      <c r="C71" s="6" t="s">
        <v>22</v>
      </c>
      <c r="D71" s="6">
        <v>1395</v>
      </c>
      <c r="E71" s="6">
        <v>201.32903200000001</v>
      </c>
      <c r="F71" s="6">
        <f t="shared" si="2"/>
        <v>280853.99963999999</v>
      </c>
      <c r="G71" s="6">
        <f>F71/F75</f>
        <v>1.052254156556488</v>
      </c>
      <c r="H71" s="6">
        <f>G71/G69</f>
        <v>15.978190968106745</v>
      </c>
    </row>
    <row r="72" spans="1:8" x14ac:dyDescent="0.2">
      <c r="A72" s="8"/>
      <c r="B72" s="9"/>
      <c r="C72" s="6" t="s">
        <v>21</v>
      </c>
      <c r="D72" s="6">
        <v>1732</v>
      </c>
      <c r="E72" s="6">
        <v>79.019053</v>
      </c>
      <c r="F72" s="6">
        <f t="shared" si="2"/>
        <v>136860.99979599999</v>
      </c>
      <c r="G72" s="6">
        <f>F72/F76</f>
        <v>0.55873491514488638</v>
      </c>
      <c r="H72" s="6">
        <f>G72/G69</f>
        <v>8.4842365497984655</v>
      </c>
    </row>
    <row r="73" spans="1:8" x14ac:dyDescent="0.2">
      <c r="A73" s="8"/>
      <c r="B73" s="9" t="s">
        <v>18</v>
      </c>
      <c r="C73" s="6" t="s">
        <v>24</v>
      </c>
      <c r="D73" s="6">
        <v>1013</v>
      </c>
      <c r="E73" s="6">
        <v>237.109576</v>
      </c>
      <c r="F73" s="6">
        <f t="shared" si="2"/>
        <v>240192.00048799999</v>
      </c>
      <c r="G73" s="6">
        <v>1</v>
      </c>
      <c r="H73" s="6"/>
    </row>
    <row r="74" spans="1:8" x14ac:dyDescent="0.2">
      <c r="A74" s="8"/>
      <c r="B74" s="9"/>
      <c r="C74" s="6" t="s">
        <v>23</v>
      </c>
      <c r="D74" s="6">
        <v>981</v>
      </c>
      <c r="E74" s="6">
        <v>242.62079499999999</v>
      </c>
      <c r="F74" s="6">
        <f t="shared" si="2"/>
        <v>238010.99989499999</v>
      </c>
      <c r="G74" s="6">
        <v>1</v>
      </c>
      <c r="H74" s="6"/>
    </row>
    <row r="75" spans="1:8" x14ac:dyDescent="0.2">
      <c r="A75" s="8"/>
      <c r="B75" s="9"/>
      <c r="C75" s="6" t="s">
        <v>22</v>
      </c>
      <c r="D75" s="6">
        <v>1098</v>
      </c>
      <c r="E75" s="6">
        <v>243.084699</v>
      </c>
      <c r="F75" s="6">
        <f t="shared" si="2"/>
        <v>266906.99950199999</v>
      </c>
      <c r="G75" s="6">
        <v>1</v>
      </c>
      <c r="H75" s="6"/>
    </row>
    <row r="76" spans="1:8" x14ac:dyDescent="0.2">
      <c r="A76" s="8"/>
      <c r="B76" s="9"/>
      <c r="C76" s="6" t="s">
        <v>21</v>
      </c>
      <c r="D76" s="6">
        <v>989</v>
      </c>
      <c r="E76" s="6">
        <v>247.67239599999999</v>
      </c>
      <c r="F76" s="6">
        <f t="shared" si="2"/>
        <v>244947.999644</v>
      </c>
      <c r="G76" s="6">
        <v>1</v>
      </c>
      <c r="H76" s="6"/>
    </row>
  </sheetData>
  <mergeCells count="21">
    <mergeCell ref="A3:A26"/>
    <mergeCell ref="B3:B6"/>
    <mergeCell ref="B7:B10"/>
    <mergeCell ref="B11:B14"/>
    <mergeCell ref="B15:B18"/>
    <mergeCell ref="B19:B22"/>
    <mergeCell ref="B23:B26"/>
    <mergeCell ref="A28:A51"/>
    <mergeCell ref="B28:B31"/>
    <mergeCell ref="B32:B35"/>
    <mergeCell ref="B36:B39"/>
    <mergeCell ref="B40:B43"/>
    <mergeCell ref="B44:B47"/>
    <mergeCell ref="B48:B51"/>
    <mergeCell ref="A53:A76"/>
    <mergeCell ref="B53:B56"/>
    <mergeCell ref="B57:B60"/>
    <mergeCell ref="B61:B64"/>
    <mergeCell ref="B65:B68"/>
    <mergeCell ref="B69:B72"/>
    <mergeCell ref="B73:B7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_HCCLM3</vt:lpstr>
      <vt:lpstr>G_MHCC97H</vt:lpstr>
      <vt:lpstr>H_HCCLM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</dc:creator>
  <cp:lastModifiedBy>Logan</cp:lastModifiedBy>
  <dcterms:created xsi:type="dcterms:W3CDTF">2015-06-05T18:19:34Z</dcterms:created>
  <dcterms:modified xsi:type="dcterms:W3CDTF">2022-10-31T10:05:51Z</dcterms:modified>
</cp:coreProperties>
</file>